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gal028_uit_no/Documents/UiT/Publications/2024 BR Pseudomonas phages/last version/"/>
    </mc:Choice>
  </mc:AlternateContent>
  <xr:revisionPtr revIDLastSave="2" documentId="13_ncr:1_{C315777A-C621-468D-B0AA-97AB289FD89F}" xr6:coauthVersionLast="47" xr6:coauthVersionMax="47" xr10:uidLastSave="{4DFD3494-6B6E-45A4-BF62-E3447F545D01}"/>
  <bookViews>
    <workbookView xWindow="-120" yWindow="-120" windowWidth="29040" windowHeight="15720" xr2:uid="{0830BDEA-5CFB-4019-92DA-2A7BD051D257}"/>
  </bookViews>
  <sheets>
    <sheet name="VAC1" sheetId="2" r:id="rId1"/>
    <sheet name="VAC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I7" i="3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2" i="2"/>
  <c r="I3" i="3"/>
  <c r="I4" i="3"/>
  <c r="I5" i="3"/>
  <c r="I6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2" i="3"/>
</calcChain>
</file>

<file path=xl/sharedStrings.xml><?xml version="1.0" encoding="utf-8"?>
<sst xmlns="http://schemas.openxmlformats.org/spreadsheetml/2006/main" count="744" uniqueCount="353">
  <si>
    <t>Interpro</t>
  </si>
  <si>
    <t>Tmhelix</t>
  </si>
  <si>
    <t>Coil</t>
  </si>
  <si>
    <t>SignalP-noTM</t>
  </si>
  <si>
    <t>Protein of unknown function DUF6631</t>
  </si>
  <si>
    <t>consensus disorder prediction</t>
  </si>
  <si>
    <t>NON_CYTOPLASMIC_DOMAIN</t>
  </si>
  <si>
    <t xml:space="preserve">Bacteriophage Mu, Gene product J </t>
  </si>
  <si>
    <t>PriA/YqbF domain</t>
  </si>
  <si>
    <t xml:space="preserve">Bacteriophage Mu, Gp16 </t>
  </si>
  <si>
    <t>WH-like_DNA-bd_sf - IPR036388</t>
  </si>
  <si>
    <t>AAA+_ATPase - IPR003593</t>
  </si>
  <si>
    <t>aa</t>
  </si>
  <si>
    <t>ORFan_1</t>
  </si>
  <si>
    <t>Phage-tail_3 - PF13550</t>
  </si>
  <si>
    <t>Phage_Mu_Gp1 - IPR012106</t>
  </si>
  <si>
    <t>Lambda_DNA-bd_dom_sf - IPR010982</t>
  </si>
  <si>
    <t>Phage_terminase_lsu-like_C - IPR006517</t>
  </si>
  <si>
    <t>G3DSA:6.20.230.10</t>
  </si>
  <si>
    <t>PriA/YqbF domain - SSF160059</t>
  </si>
  <si>
    <t>Signal peptide region</t>
  </si>
  <si>
    <t xml:space="preserve"> Phage_Mu_Gp16 - IPR009363</t>
  </si>
  <si>
    <t>Phage_phiJL001_Gp84 - IPR011928</t>
  </si>
  <si>
    <t>Phage_Mu_GpJ - IPR009752</t>
  </si>
  <si>
    <t>Protein of unknown function UCP028589 (IPR016893)</t>
  </si>
  <si>
    <t xml:space="preserve">
Protein of unknown function DUF935 (IPR009279)</t>
  </si>
  <si>
    <t>Phage_Mu_GpT - IPR018774</t>
  </si>
  <si>
    <t>Phage head morphogenesis domain IPR006528</t>
  </si>
  <si>
    <t>Anti-CRISPR protein Acr30-35/AcrF1 (IPR049088)</t>
  </si>
  <si>
    <t xml:space="preserve"> Tape_meas_N - IPR013491</t>
  </si>
  <si>
    <t>Bacteriophage D3112, Orf24 (IPR014926)</t>
  </si>
  <si>
    <t>Mor_transcription_activator - IPR014875</t>
  </si>
  <si>
    <t>SutA_RBD - IPR049191</t>
  </si>
  <si>
    <t>Host-nuclease inhibitor protein Gam (IPR009951)</t>
  </si>
  <si>
    <t>Integrase_cat-core - IPR001584</t>
  </si>
  <si>
    <t>Channel_Tsx-like_sf - IPR036777</t>
  </si>
  <si>
    <t>LysR_subst-bd - IPR005119</t>
  </si>
  <si>
    <t>Protein of unknown function DUF6631 (IPR046583)</t>
  </si>
  <si>
    <t>tape_…tape_meas_nterm - TIGR02675</t>
  </si>
  <si>
    <t xml:space="preserve"> NON_CYTOPLASMIC_DOMAIN</t>
  </si>
  <si>
    <t>Bacteriophage Mu, Gene product J (IPR009752)</t>
  </si>
  <si>
    <t>Protease, Mu phage/prophage I type (IPR012106)</t>
  </si>
  <si>
    <t>Phage_head_morphogenesis_dom - IPR006528</t>
  </si>
  <si>
    <t>Protein of unknown function DUF935 (IPR009279)</t>
  </si>
  <si>
    <t>Bacteriophage Mu, Gp16 (IPR009363)</t>
  </si>
  <si>
    <t>Transcriptional regulator SutA, RNAP-binding domain (IPR049191)</t>
  </si>
  <si>
    <t xml:space="preserve"> Integrase_cat-core - IPR001584 RNaseH_sf - IPR036397</t>
  </si>
  <si>
    <t xml:space="preserve"> Ner_HTH_dom - IPR038722</t>
  </si>
  <si>
    <t>Blastp</t>
  </si>
  <si>
    <t>helix-turn-helix domain-containing protein [Pseudomonas]</t>
  </si>
  <si>
    <t>hypothetical protein [Pseudomonas]</t>
  </si>
  <si>
    <t>DNA-binding protein [Pseudomonas]</t>
  </si>
  <si>
    <t>ATP-binding protein [Pseudomonas aeruginosa]</t>
  </si>
  <si>
    <t>hypothetical protein ACP48_gp08 [Pseudomonas phage LPB1]</t>
  </si>
  <si>
    <t>host-nuclease inhibitor Gam family protein [Pseudomonas aeruginosa]</t>
  </si>
  <si>
    <t>hypothetical protein [Pseudomonas aeruginosa]</t>
  </si>
  <si>
    <t>regulatory protein GemA [Pseudomonas]</t>
  </si>
  <si>
    <t>Mor transcription activator family protein [Pseudomonas]</t>
  </si>
  <si>
    <t>structural protein [Pseudomonas]</t>
  </si>
  <si>
    <t>hypothetical protein H380_gp25 [Pseudomonas phage JBD30]</t>
  </si>
  <si>
    <t>hypothetical protein [Pseudomonas phage ZCPA1]</t>
  </si>
  <si>
    <t>DUF1804 family protein [Pseudomonas aeruginosa]</t>
  </si>
  <si>
    <t>phage terminase large subunit [Pseudomonas]</t>
  </si>
  <si>
    <t>DUF935 domain-containing protein [Pseudomonas]</t>
  </si>
  <si>
    <t>phage minor head protein [Pseudomonas]</t>
  </si>
  <si>
    <t>Chain I, Anti-CRISPR protein AcrF1 [Pseudomonas phage JBD30]</t>
  </si>
  <si>
    <t>winged helix-turn-helix domain-containing protein [Pseudomonas]</t>
  </si>
  <si>
    <t>phage protease [Pseudomonas aeruginosa]</t>
  </si>
  <si>
    <t>Mu-like prophage major head subunit gpT family protein [Pseudomonas]</t>
  </si>
  <si>
    <t>DUF1320 domain-containing protein [Pseudomonas]</t>
  </si>
  <si>
    <t>TPA: hypothetical protein [Pseudomonas aeruginosa]</t>
  </si>
  <si>
    <t>DUF6631 family protein [Pseudomonas]</t>
  </si>
  <si>
    <t>tape measure protein [Pseudomonas]</t>
  </si>
  <si>
    <t>phage BR0599 family protein [Pseudomonas aeruginosa]</t>
  </si>
  <si>
    <t>phage tail protein [Pseudomonas]</t>
  </si>
  <si>
    <t>DUF2793 domain-containing protein [Pseudomonas]</t>
  </si>
  <si>
    <t>LysR substrate-binding domain-containing protein [Pseudomonas aeruginosa]</t>
  </si>
  <si>
    <t>nucleoside-binding protein [Pseudomonas aeruginosa]</t>
  </si>
  <si>
    <t>hypothetical protein [Bacteria]</t>
  </si>
  <si>
    <t>transcriptional regulator [Pseudomonas phage YMC12/01/R24]</t>
  </si>
  <si>
    <t>Select seq ref|WP_010791925.1| helix-turn-helix domain-containing protein [Pseudomonas]</t>
  </si>
  <si>
    <t>helix-turn-helix domain-containing protein [Pseudomonas aeruginosa]</t>
  </si>
  <si>
    <t>hypothetical protein NCGM1179_2841 [Pseudomonas aeruginosa NCMG1179]</t>
  </si>
  <si>
    <t>hypothetical protein [Clostridioides difficile]</t>
  </si>
  <si>
    <t>Hhpred</t>
  </si>
  <si>
    <t>VTF3S_VAR67 Intermediate transcription factor 3 small subunit</t>
  </si>
  <si>
    <t>Quorum sensing anti-activator protein Aqs1; Prophage protein, VIRAL PROTEIN; 2.08A {Pseudomonas virus DMS3}</t>
  </si>
  <si>
    <t>TNPA_BPMU DDE-recombinase A OS=Escherichia phage Mu OX=10677 GN=A PE=1 SV=2</t>
  </si>
  <si>
    <t>TnsC; DNA BINDING PROTEIN, DNA BINDING PROTEIN-RNA-DNA complex; HET: ATP, MG; 3.0A {Scytonema hofmannii}</t>
  </si>
  <si>
    <t>DNA-directed RNA polymerase III subunit RPC6; HUMAN, TRANSCRIPTION, SHORT RNAs; 2.8A {Homo sapiens}</t>
  </si>
  <si>
    <t xml:space="preserve"> KIL_BPMU Protein kil OS=Escherichia phage Mu OX=10677 GN=kil PE=2 SV=3</t>
  </si>
  <si>
    <t>RPC_BP163 Repressor protein C OS=Rhizobium phage 16-3 OX=10704 GN=C PE=1 SV=4</t>
  </si>
  <si>
    <t>GAM_BPMU Putative DNA ends protecting protein gam OS=Escherichia phage Mu OX=10677 GN=gam PE=1 SV=2</t>
  </si>
  <si>
    <t>Transcriptional factor SutA; transcription initiation, Pseudomonas aeruginosa, RNA polymerase, sigmaS, SutA, RNAP beta l</t>
  </si>
  <si>
    <t>d.253.1.1 (A:) Hypothetical protein YoaG {Escherichia coli [TaxId: 562]} | CLASS: Alpha and beta proteins (a+b), FOLD: H</t>
  </si>
  <si>
    <t xml:space="preserve"> YL426_MIMIV Uncharacterized protein L426 OS=Acanthamoeba polyphaga mimivirus OX=212035 GN=MIMI_L426 PE=3 SV=1</t>
  </si>
  <si>
    <t>Middle operon regulator; Mor, TRANSCRIPTION; 2.2A {Enterobacteria phage Mu} SCOP: a.4.1.14</t>
  </si>
  <si>
    <t>Endolysin; beta-N-acetylglucosaminidase, peptidoglycan, bacteriophage, HYDROLASE; 1.6A {Enterobacter phage Enc34}</t>
  </si>
  <si>
    <t>VP14_BPAPS Putative protein p14 OS=Acyrthosiphon pisum secondary endosymbiont phage 1 OX=67571 GN=14 PE=4 SV=1</t>
  </si>
  <si>
    <t>HOL24_BPSPP Holin-like protein 24.1 OS=Bacillus phage SPP1 OX=10724 GN=24.1 PE=3 SV=2</t>
  </si>
  <si>
    <t>Putative uncharacterized protein; DNA BINDING PROTEIN; NMR {Hyperthermus butylicus}</t>
  </si>
  <si>
    <t>CT398; hypothetical protein, DNA/RNA binding, coiled-coil, Zn ribbon domain, structural proteomics, UNKNOWN FUNCTION; 2.</t>
  </si>
  <si>
    <t>TERL_BPT3 Terminase, large subunit OS=Enterobacteria phage T3 OX=10759 GN=19 PE=1 SV=1</t>
  </si>
  <si>
    <t>PORTL_BPMU Portal protein OS=Escherichia phage Mu OX=10677 GN=H PE=1 SV=1</t>
  </si>
  <si>
    <t>Uncharacterized protein AcrF1; anti-CRISPR proteins, Csy complex, Type I-F CRISPR/Cas system, IMMUNE SYSTEM-RNA complex;</t>
  </si>
  <si>
    <t>ComR; Streptococcus, Competence, Quorum sensing, ComR, TRANSCRIPTION REGULATOR; 2.9A {Streptococcus suis (strain 05ZYH33</t>
  </si>
  <si>
    <t>PRO_BPMU Protease I OS=Escherichia phage Mu OX=10677 GN=I PE=1 SV=2</t>
  </si>
  <si>
    <t>Lethal (2) giant discs 1, isoform B; ESCRT, ENDOCYTOSIS, PROTEIN BINDING; HET: MSE; 1.101A {Drosophila melanogaster}</t>
  </si>
  <si>
    <t>GPJ_BPMU Gene product J OS=Escherichia phage Mu OX=10677 GN=J PE=1 SV=1</t>
  </si>
  <si>
    <t>TAP_BPP2 Tail assembly protein E OS=Escherichia phage P2 OX=10679 GN=E PE=3 SV=1</t>
  </si>
  <si>
    <t>TMP_BPT1 Tape measure protein OS=Escherichia phage T1 OX=1921008 GN=38 PE=3 SV=1</t>
  </si>
  <si>
    <t>Distal tail protein; Marine bacteriophage, Cryo-EM, Siphophage, Baseplate, Megatron protein, Tail fibre protein, Distal</t>
  </si>
  <si>
    <t>Megatron protein; Marine bacteriophage, Cryo-EM, Siphophage, Baseplate, Megatron protein, Tail fibre protein, Distal tai</t>
  </si>
  <si>
    <t xml:space="preserve"> Putative gene transfer agent protein; "baseplate", "tail", "oligosaccharide-binding fold", "hub", VIRUS; 3.99A {Rhodobac</t>
  </si>
  <si>
    <t>Ribonuclease III; Marine bacteriophage, Cryo-EM, Siphophage, Baseplate, Megatron protein, Tail fibre protein, Distal tai</t>
  </si>
  <si>
    <t xml:space="preserve"> HYDROGEN PEROXIDE-INDUCIBLE GENES ACTIVATOR; OxyR regulatory domain, oxidized form, TRANSCRIPTION; 2.3A {Escherichia col</t>
  </si>
  <si>
    <t>f.4.6.1 (A:9-272) Nucleoside-specific channel-forming protein tsx (NupA) {Escherichia coli [TaxId: 562]} | CLASS: Membra</t>
  </si>
  <si>
    <t xml:space="preserve"> NURS complex subunit red1; MTREC complex, RNA degradation, meiosis, RNA; NMR {Schizosaccharomyces pombe}</t>
  </si>
  <si>
    <t>Hub protein; Marine bacteriophage, Cryo-EM, Siphophage, Baseplate, Megatron protein, Tail fibre protein, Distal tail pro</t>
  </si>
  <si>
    <t xml:space="preserve"> YSD1_22 major tail protein; Bacteriophage tail, helical assembly, VIRAL PROTEIN; 3.5A {Bacteriophage sp.}</t>
  </si>
  <si>
    <t xml:space="preserve"> Hypothetical protein yqbF; two-domain, Bsu26130, YqbF, NESG, Structural Genomics, PSI-2, Protein Structure Initiative, N</t>
  </si>
  <si>
    <t xml:space="preserve"> d.344.1.1 (A:4-70) Mu-like prophage FluMu protein gp35, HI1506 {Haemophilus influenzae [TaxId: 727]} | CLASS: Alpha and</t>
  </si>
  <si>
    <t>CAPSD_BPMU Major capsid protein OS=Escherichia phage Mu OX=10677 GN=T PE=1 SV=1</t>
  </si>
  <si>
    <t xml:space="preserve"> GPF_BPMU Putative capsid assembly protein F OS=Escherichia phage Mu OX=10677 GN=F PE=2 SV=2</t>
  </si>
  <si>
    <t xml:space="preserve"> TERL_BPT3 Terminase, large subunit OS=Enterobacteria phage T3 OX=10759 GN=19 PE=1 SV=1</t>
  </si>
  <si>
    <t xml:space="preserve">HOLIN_BPPRD Holin OS=Enterobacteria phage PRD1 OX=10658 GN=XXXV PE=3 SV=1 </t>
  </si>
  <si>
    <t xml:space="preserve"> GEMA_BPD10 GemA protein OS=Escherichia phage D108 OX=665033 GN=gemA PE=3 SV=2</t>
  </si>
  <si>
    <t xml:space="preserve"> Quorum sensing anti-activator protein Aqs1; Prophage protein, VIRAL PROTEIN; 2.08A {Pseudomonas virus DMS3}</t>
  </si>
  <si>
    <t xml:space="preserve"> Regulatory protein CII; DNA binding transcriptional regulator from bacteriophage 186, GENE REGULATION; 2.10002092231A {E</t>
  </si>
  <si>
    <t>NER_BPD10 Negative regulator of transcription OS=Escherichia phage D108 OX=665033 GN=ner PE=2 SV=1</t>
  </si>
  <si>
    <t>anti-CRISPR-associated protein Aca1; DNA binding, autoregulation, TRANSCRIPTION; 1.799A {Pseudomonas phage JBD30}</t>
  </si>
  <si>
    <t>Cell division protein FtsB; bacterial cell division, divisome, CELL CYCLE; 2.6A {Escherichia coli K-12}</t>
  </si>
  <si>
    <t>Syndecan-2; membrane protein, DPC, micelles; NMR {Homo sapiens}</t>
  </si>
  <si>
    <t>Stress-associated endoplasmic reticulum protein; Ribosome, Membrane protein, Translocon, Transport; HET: MG; 2.69243A {C</t>
  </si>
  <si>
    <t xml:space="preserve"> a.4.5.0 (A:3-130) automated matches {Mycobacterium tuberculosis [TaxId: 1773]} | CLASS: All alpha proteins, FOLD: DNA/RN</t>
  </si>
  <si>
    <t xml:space="preserve"> TnsC; DNA BINDING PROTEIN, DNA BINDING PROTEIN-RNA-DNA complex; HET: ATP, MG; 3.0A {Scytonema hofmannii}</t>
  </si>
  <si>
    <t>|</t>
  </si>
  <si>
    <t>SPAC_BPT4 Protein spackle OS=Enterobacteria phage T4 OX=10665 GN=sp PE=1 SV=1</t>
  </si>
  <si>
    <t xml:space="preserve"> Ribonuclease III; Marine bacteriophage, Cryo-EM, Siphophage, Baseplate, Megatron protein, Tail fibre protein, Distal tai</t>
  </si>
  <si>
    <t>Hub protein; Marine bacteriophage Hub protein; Mar Hub protein; Marine bacteriophage, Cryo-EM, Siphophage, Baseplate, Megatron protein, Tail fibre protein, Distal tail  Hub protein; Marine bacteriophage, Cryo-EM, Siphophage, Baseplate, Megatron protein, Tail fibre protein, Distal tail pro</t>
  </si>
  <si>
    <t>TMP_LAMBD Tape measure protein OS=Escherichia phage lambda OX=10710 GN=H PE=1 SV=1</t>
  </si>
  <si>
    <t>Putative uncharacterized protein; sld5 superfamily, DNA replication, REPLICATION; 2.65A {Thermococcus kodakarensis}</t>
  </si>
  <si>
    <t xml:space="preserve"> d.323.1.2 (A:1-134) Putative cytoplasmic protein STM4215 {Salmonella typhimurium [TaxId: 90371]} | CLASS: Alpha and beta</t>
  </si>
  <si>
    <t xml:space="preserve"> Putative uncharacterized protein; DNA BINDING PROTEIN; NMR {Hyperthermus butylicus}</t>
  </si>
  <si>
    <t xml:space="preserve"> VP14_BPAPS Putative protein p14 OS=Acyrthosiphon pisum secondary endosymbiont phage 1 OX=67571 GN=14 PE=4 SV=1</t>
  </si>
  <si>
    <t>P5_BPPM2 Protein P5 OS=Pseudoalteromonas phage PM2 OX=10661 GN=V PE=1 SV=1</t>
  </si>
  <si>
    <t>ACTC_BPMU Late transcription activator C OS=Escherichia phage Mu OX=10677 GN=C PE=1 SV=1</t>
  </si>
  <si>
    <t xml:space="preserve"> Transcriptional regulator, LysR family; winged helix-turn helix, DNA-binding, transcription factor, TRANSCRIPTION; 2.202</t>
  </si>
  <si>
    <t xml:space="preserve"> RPC2_BP186 Regulatory protein CII OS=Escherichia phage 186 OX=29252 GN=CII PE=4 SV=1</t>
  </si>
  <si>
    <t>RCRO_BPP22 Regulatory protein cro OS=Salmonella phage P22 OX=10754 GN=cro PE=1 SV=1</t>
  </si>
  <si>
    <t>a.35.1.2 (C:) P22 C2 repressor, DNA-binding domain {Salmonella bacteriophage P22 [TaxId: 10754]} | CLASS: All alpha prot</t>
  </si>
  <si>
    <t>Hypotetical protein 1</t>
  </si>
  <si>
    <t>Infection</t>
  </si>
  <si>
    <t>Assembly</t>
  </si>
  <si>
    <t>tail assembly chaperone</t>
  </si>
  <si>
    <t xml:space="preserve"> tail assembly chaperone</t>
  </si>
  <si>
    <t>Regulation</t>
  </si>
  <si>
    <t>Hypotetical protein</t>
  </si>
  <si>
    <t>Replication</t>
  </si>
  <si>
    <t>Lysis</t>
  </si>
  <si>
    <t>Unsorted</t>
  </si>
  <si>
    <t>Mix</t>
  </si>
  <si>
    <t>Immune</t>
  </si>
  <si>
    <t>Packaging</t>
  </si>
  <si>
    <t>Integration</t>
  </si>
  <si>
    <t>ComR; Streptococcus, Competence, Quorum sensing</t>
  </si>
  <si>
    <t>Negative regulator of transcription</t>
  </si>
  <si>
    <t xml:space="preserve"> Quorum sensing anti-activator protein Aqs1</t>
  </si>
  <si>
    <t xml:space="preserve"> Integrase</t>
  </si>
  <si>
    <t>LysR substrate-binding domain-containing protein</t>
  </si>
  <si>
    <t>Nucleoside-specific channel-forming protein tsx (NupA)</t>
  </si>
  <si>
    <t>hypothetical protein</t>
  </si>
  <si>
    <t>Ribonuclease III; Tail fibre protein</t>
  </si>
  <si>
    <t>Phage-tail_3</t>
  </si>
  <si>
    <t xml:space="preserve"> NURS complex subunit red1</t>
  </si>
  <si>
    <t>Megatron protein; Tail fibre protein</t>
  </si>
  <si>
    <t>Hub protein; Tail fibre protein</t>
  </si>
  <si>
    <t>Distal tail protein; Tail fibre protein</t>
  </si>
  <si>
    <t xml:space="preserve">hypothetical protein </t>
  </si>
  <si>
    <t xml:space="preserve">TMP_BPT1 Tape measure protein </t>
  </si>
  <si>
    <t xml:space="preserve">TAP_BPP2 Tail assembly protein E </t>
  </si>
  <si>
    <t xml:space="preserve"> YSD1_22 major tail protein; Bacteriophage tail, </t>
  </si>
  <si>
    <t xml:space="preserve"> Hypothetical protein yqbF</t>
  </si>
  <si>
    <t>HOL24_BPSPP Holin-like protein 24.1</t>
  </si>
  <si>
    <t>Lethal (2) giant discs 1, isoform B</t>
  </si>
  <si>
    <t>Mu-like prophage FluMu protein gp35</t>
  </si>
  <si>
    <t>Mu-like prophage major head subunit gpT family protein</t>
  </si>
  <si>
    <t xml:space="preserve">Protease, Mu phage/prophage I type </t>
  </si>
  <si>
    <t>ComR; Quorum sensing</t>
  </si>
  <si>
    <t xml:space="preserve">Chain I, Anti-CRISPR protein AcrF1 </t>
  </si>
  <si>
    <t>phage minor head protein</t>
  </si>
  <si>
    <t>PORTL_BPMU Portal protein</t>
  </si>
  <si>
    <t>phage terminase large subunit</t>
  </si>
  <si>
    <t>CT398; hypothetical protein</t>
  </si>
  <si>
    <t>Bacteriophage D3112</t>
  </si>
  <si>
    <t xml:space="preserve">VP14_BPAPS Putative protein </t>
  </si>
  <si>
    <t>Endolysin; beta-N-acetylglucosaminidase, peptidoglycan</t>
  </si>
  <si>
    <t>HOLIN_BPPRD</t>
  </si>
  <si>
    <t>Mor_transcription_activator</t>
  </si>
  <si>
    <t>Uncharacterized protein L426</t>
  </si>
  <si>
    <t>Hypothetical protein YoaG</t>
  </si>
  <si>
    <t>Transcriptional regulator SutA</t>
  </si>
  <si>
    <t>phage protease</t>
  </si>
  <si>
    <t>host-nuclease inhibitor Gam family protein</t>
  </si>
  <si>
    <t xml:space="preserve"> KIL_BPMU Protein kil </t>
  </si>
  <si>
    <t xml:space="preserve">RPC_BP163 Repressor protein C </t>
  </si>
  <si>
    <t>DNA-directed RNA polymerase III subunit RPC6</t>
  </si>
  <si>
    <t xml:space="preserve">AAA+_ATPase </t>
  </si>
  <si>
    <t xml:space="preserve"> Regulatory protein CII</t>
  </si>
  <si>
    <t>SPAC_BPT4 Protein spackle</t>
  </si>
  <si>
    <t xml:space="preserve"> Ribonuclease III; Tail fibre protein</t>
  </si>
  <si>
    <t>phage tail protein</t>
  </si>
  <si>
    <t>Phage_phiJL001_Gp84</t>
  </si>
  <si>
    <t>Protein of unknown function</t>
  </si>
  <si>
    <t xml:space="preserve"> YSD1_22 major tail protein; Bacteriophage tail</t>
  </si>
  <si>
    <t>Putative uncharacterized protein</t>
  </si>
  <si>
    <t>Putative cytoplasmic protein STM4215</t>
  </si>
  <si>
    <t xml:space="preserve">Phage_Mu_GpJ </t>
  </si>
  <si>
    <t xml:space="preserve">Phage_Mu_Gp1 </t>
  </si>
  <si>
    <t>anti-CRISPR-associated protein Aca1</t>
  </si>
  <si>
    <t>Chain I, Anti-CRISPR protein AcrF1</t>
  </si>
  <si>
    <t>Cell division protein FtsB</t>
  </si>
  <si>
    <t>Syndecan-2; membrane protein</t>
  </si>
  <si>
    <t xml:space="preserve"> VP14_BPAPS Putative protein p14</t>
  </si>
  <si>
    <t xml:space="preserve">P5_BPPM2 Protein P5 </t>
  </si>
  <si>
    <t>ACTC_BPMU Late transcription activator C</t>
  </si>
  <si>
    <t>Transcriptional factor SutA</t>
  </si>
  <si>
    <t xml:space="preserve"> KIL_BPMU Protein kil</t>
  </si>
  <si>
    <t xml:space="preserve"> Transcriptional regulator</t>
  </si>
  <si>
    <t>Stress-associated endoplasmic reticulum protein</t>
  </si>
  <si>
    <t xml:space="preserve">WH-like_DNA-bd_sf </t>
  </si>
  <si>
    <t>AAA+_ATPase</t>
  </si>
  <si>
    <t>Integrase_cat-core</t>
  </si>
  <si>
    <t>Quorum sensing anti-activator protein Aqs1</t>
  </si>
  <si>
    <t>Lambda_DNA-bd_dom_sf</t>
  </si>
  <si>
    <t>Final annotation</t>
  </si>
  <si>
    <t>Functional class</t>
  </si>
  <si>
    <t>Final annotation and funcional class</t>
  </si>
  <si>
    <t>&gt;VAC3_ORF_1</t>
  </si>
  <si>
    <t>&gt;VAC3_ORF_2</t>
  </si>
  <si>
    <t>&gt;VAC3_ORF_3</t>
  </si>
  <si>
    <t>&gt;VAC3_ORF_4</t>
  </si>
  <si>
    <t>&gt;VAC3_ORF_5</t>
  </si>
  <si>
    <t>&gt;VAC3_ORF_6</t>
  </si>
  <si>
    <t>&gt;VAC3_ORF_7</t>
  </si>
  <si>
    <t>&gt;VAC3_ORF_8</t>
  </si>
  <si>
    <t>&gt;VAC3_ORF_9</t>
  </si>
  <si>
    <t>&gt;VAC3_ORF_10</t>
  </si>
  <si>
    <t>&gt;VAC3_ORF_11</t>
  </si>
  <si>
    <t>&gt;VAC3_ORF_12</t>
  </si>
  <si>
    <t>&gt;VAC3_ORF_13</t>
  </si>
  <si>
    <t>&gt;VAC3_ORF_14</t>
  </si>
  <si>
    <t>&gt;VAC3_ORF_15</t>
  </si>
  <si>
    <t>&gt;VAC3_ORF_16</t>
  </si>
  <si>
    <t>&gt;VAC3_ORF_17</t>
  </si>
  <si>
    <t>&gt;VAC3_ORF_18</t>
  </si>
  <si>
    <t>&gt;VAC3_ORF_19</t>
  </si>
  <si>
    <t>&gt;VAC3_ORF_20</t>
  </si>
  <si>
    <t>&gt;VAC3_ORF_21</t>
  </si>
  <si>
    <t>&gt;VAC3_ORF_22</t>
  </si>
  <si>
    <t>&gt;VAC3_ORF_23</t>
  </si>
  <si>
    <t>&gt;VAC3_ORF_24</t>
  </si>
  <si>
    <t>&gt;VAC3_ORF_25</t>
  </si>
  <si>
    <t>&gt;VAC3_ORF_26</t>
  </si>
  <si>
    <t>&gt;VAC3_ORF_27</t>
  </si>
  <si>
    <t>&gt;VAC3_ORF_28</t>
  </si>
  <si>
    <t>&gt;VAC3_ORF_29</t>
  </si>
  <si>
    <t>&gt;VAC3_ORF_30</t>
  </si>
  <si>
    <t>&gt;VAC3_ORF_31</t>
  </si>
  <si>
    <t>&gt;VAC3_ORF_32</t>
  </si>
  <si>
    <t>&gt;VAC3_ORF_33</t>
  </si>
  <si>
    <t>&gt;VAC3_ORF_34</t>
  </si>
  <si>
    <t>&gt;VAC3_ORF_35</t>
  </si>
  <si>
    <t>&gt;VAC3_ORF_36</t>
  </si>
  <si>
    <t>&gt;VAC3_ORF_37</t>
  </si>
  <si>
    <t>&gt;VAC3_ORF_38</t>
  </si>
  <si>
    <t>&gt;VAC3_ORF_39</t>
  </si>
  <si>
    <t>&gt;VAC3_ORF_40</t>
  </si>
  <si>
    <t>&gt;VAC3_ORF_41</t>
  </si>
  <si>
    <t>&gt;VAC3_ORF_42</t>
  </si>
  <si>
    <t>&gt;VAC3_ORF_43</t>
  </si>
  <si>
    <t>&gt;VAC3_ORF_44</t>
  </si>
  <si>
    <t>&gt;VAC3_ORF_45</t>
  </si>
  <si>
    <t>&gt;VAC3_ORF_46</t>
  </si>
  <si>
    <t>&gt;VAC3_ORF_47</t>
  </si>
  <si>
    <t>&gt;VAC3_ORF_48</t>
  </si>
  <si>
    <t>&gt;VAC3_ORF_50</t>
  </si>
  <si>
    <t>&gt;VAC3_ORF_49</t>
  </si>
  <si>
    <t>&gt;VAC3_ORF_51</t>
  </si>
  <si>
    <t>&gt;VAC3_ORF_52</t>
  </si>
  <si>
    <t>&gt;VAC3_ORF_53</t>
  </si>
  <si>
    <t>&gt;VAC3_ORF_54</t>
  </si>
  <si>
    <t>&gt;VAC3_ORF_55</t>
  </si>
  <si>
    <t>&gt;VAC3_ORF_56</t>
  </si>
  <si>
    <t>&gt;VAC3_ORF_57</t>
  </si>
  <si>
    <t>ORF_ID</t>
  </si>
  <si>
    <t>ORF_ORFID</t>
  </si>
  <si>
    <t>&gt;VAC1_ORF6</t>
  </si>
  <si>
    <t>&gt;VAC1_ORF7</t>
  </si>
  <si>
    <t>&gt;VAC1_ORF20</t>
  </si>
  <si>
    <t>&gt;VAC1_ORF4</t>
  </si>
  <si>
    <t>&gt;VAC1_ORF25</t>
  </si>
  <si>
    <t>&gt;VAC1_ORF12</t>
  </si>
  <si>
    <t>&gt;VAC1_ORF18</t>
  </si>
  <si>
    <t>&gt;VAC1_ORF15</t>
  </si>
  <si>
    <t>&gt;VAC1_ORF41</t>
  </si>
  <si>
    <t>&gt;VAC1_ORF38</t>
  </si>
  <si>
    <t>&gt;VAC1_ORF43</t>
  </si>
  <si>
    <t>&gt;VAC1_ORF44</t>
  </si>
  <si>
    <t>&gt;VAC1_ORF42</t>
  </si>
  <si>
    <t>&gt;VAC1_ORF3</t>
  </si>
  <si>
    <t>&gt;VAC1_ORF35</t>
  </si>
  <si>
    <t>&gt;VAC1_ORF24</t>
  </si>
  <si>
    <t>&gt;VAC1_ORF34</t>
  </si>
  <si>
    <t>&gt;VAC1_ORF8</t>
  </si>
  <si>
    <t>&gt;VAC1_ORF10</t>
  </si>
  <si>
    <t>&gt;VAC1_ORF11</t>
  </si>
  <si>
    <t>&gt;VAC1_ORF9</t>
  </si>
  <si>
    <t>&gt;VAC1_ORF23</t>
  </si>
  <si>
    <t>&gt;VAC1_ORF46</t>
  </si>
  <si>
    <t>&gt;VAC1_ORF14</t>
  </si>
  <si>
    <t>&gt;VAC1_ORF26</t>
  </si>
  <si>
    <t>&gt;VAC1_ORF5</t>
  </si>
  <si>
    <t>&gt;VAC1_ORF52</t>
  </si>
  <si>
    <t>&gt;VAC1_ORF33</t>
  </si>
  <si>
    <t>&gt;VAC1_ORF27</t>
  </si>
  <si>
    <t>&gt;VAC1_ORF49</t>
  </si>
  <si>
    <t>&gt;VAC1_ORF1</t>
  </si>
  <si>
    <t>&gt;VAC1_ORF22</t>
  </si>
  <si>
    <t>&gt;VAC1_ORF56</t>
  </si>
  <si>
    <t>&gt;VAC1_ORF47</t>
  </si>
  <si>
    <t>&gt;VAC1_ORF55</t>
  </si>
  <si>
    <t>&gt;VAC1_ORF37</t>
  </si>
  <si>
    <t>&gt;VAC1_ORF53</t>
  </si>
  <si>
    <t>&gt;VAC1_ORF48</t>
  </si>
  <si>
    <t>&gt;VAC1_ORF54</t>
  </si>
  <si>
    <t>&gt;VAC1_ORF36</t>
  </si>
  <si>
    <t>&gt;VAC1_ORF40</t>
  </si>
  <si>
    <t>&gt;VAC1_ORF28</t>
  </si>
  <si>
    <t>&gt;VAC1_ORF19</t>
  </si>
  <si>
    <t>&gt;VAC1_ORF50</t>
  </si>
  <si>
    <t>&gt;VAC1_ORF51</t>
  </si>
  <si>
    <t>&gt;VAC1_ORF32</t>
  </si>
  <si>
    <t>&gt;VAC1_ORF2</t>
  </si>
  <si>
    <t>&gt;VAC1_ORF39</t>
  </si>
  <si>
    <t>&gt;VAC1_ORF30</t>
  </si>
  <si>
    <t>&gt;VAC1_ORF45</t>
  </si>
  <si>
    <t>&gt;VAC1_ORF31</t>
  </si>
  <si>
    <t>&gt;VAC1_ORF17</t>
  </si>
  <si>
    <t>&gt;VAC1_ORF16</t>
  </si>
  <si>
    <t>&gt;VAC1_ORF13</t>
  </si>
  <si>
    <t>&gt;VAC1_ORF29</t>
  </si>
  <si>
    <t>&gt;VAC1_ORF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212529"/>
      <name val="Verdana"/>
      <family val="2"/>
    </font>
    <font>
      <b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2" borderId="0" xfId="0" applyFill="1" applyAlignment="1">
      <alignment wrapText="1"/>
    </xf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3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DB75F-D604-4F83-8E23-DFF964B4F495}">
  <sheetPr codeName="Planilha2"/>
  <dimension ref="A1:J57"/>
  <sheetViews>
    <sheetView tabSelected="1" zoomScaleNormal="100" workbookViewId="0">
      <selection activeCell="P25" sqref="P25"/>
    </sheetView>
  </sheetViews>
  <sheetFormatPr defaultRowHeight="15" x14ac:dyDescent="0.25"/>
  <cols>
    <col min="1" max="1" width="5" bestFit="1" customWidth="1"/>
    <col min="2" max="2" width="15.28515625" customWidth="1"/>
    <col min="3" max="3" width="39.5703125" style="1" customWidth="1"/>
    <col min="4" max="4" width="54.7109375" style="3" customWidth="1"/>
    <col min="5" max="5" width="100.7109375" style="4" customWidth="1"/>
    <col min="6" max="6" width="2" bestFit="1" customWidth="1"/>
    <col min="7" max="8" width="47.140625" customWidth="1"/>
    <col min="9" max="9" width="54.28515625" customWidth="1"/>
  </cols>
  <sheetData>
    <row r="1" spans="1:10" x14ac:dyDescent="0.25">
      <c r="A1" s="6" t="s">
        <v>12</v>
      </c>
      <c r="B1" s="6" t="s">
        <v>296</v>
      </c>
      <c r="C1" s="6" t="s">
        <v>0</v>
      </c>
      <c r="D1" s="6" t="s">
        <v>48</v>
      </c>
      <c r="E1" s="6" t="s">
        <v>84</v>
      </c>
      <c r="F1" s="6" t="s">
        <v>235</v>
      </c>
      <c r="G1" s="6" t="s">
        <v>236</v>
      </c>
      <c r="H1" s="6"/>
      <c r="I1" s="6" t="s">
        <v>237</v>
      </c>
    </row>
    <row r="2" spans="1:10" x14ac:dyDescent="0.25">
      <c r="A2">
        <v>56</v>
      </c>
      <c r="B2" t="s">
        <v>327</v>
      </c>
      <c r="C2" s="1" t="s">
        <v>13</v>
      </c>
      <c r="D2" s="3" t="s">
        <v>82</v>
      </c>
      <c r="E2" s="4" t="s">
        <v>85</v>
      </c>
      <c r="F2" t="s">
        <v>136</v>
      </c>
      <c r="G2" s="4" t="s">
        <v>85</v>
      </c>
      <c r="H2" s="4" t="s">
        <v>156</v>
      </c>
      <c r="I2" t="str">
        <f t="shared" ref="I2:I33" si="0">B2&amp;F2&amp;A2&amp;F2&amp;G2&amp;F2&amp;H2</f>
        <v>&gt;VAC1_ORF1|56|VTF3S_VAR67 Intermediate transcription factor 3 small subunit|Regulation</v>
      </c>
    </row>
    <row r="3" spans="1:10" x14ac:dyDescent="0.25">
      <c r="A3">
        <v>74</v>
      </c>
      <c r="B3" t="s">
        <v>343</v>
      </c>
      <c r="D3" s="3" t="s">
        <v>50</v>
      </c>
      <c r="E3" s="4" t="s">
        <v>137</v>
      </c>
      <c r="F3" t="s">
        <v>136</v>
      </c>
      <c r="G3" s="4" t="s">
        <v>209</v>
      </c>
      <c r="H3" s="4" t="s">
        <v>160</v>
      </c>
      <c r="I3" t="str">
        <f t="shared" si="0"/>
        <v>&gt;VAC1_ORF2|74|SPAC_BPT4 Protein spackle|Unsorted</v>
      </c>
    </row>
    <row r="4" spans="1:10" x14ac:dyDescent="0.25">
      <c r="A4">
        <v>95</v>
      </c>
      <c r="B4" t="s">
        <v>310</v>
      </c>
      <c r="D4" s="3" t="s">
        <v>50</v>
      </c>
      <c r="F4" t="s">
        <v>136</v>
      </c>
      <c r="G4" s="3" t="s">
        <v>171</v>
      </c>
      <c r="H4" s="3" t="s">
        <v>157</v>
      </c>
      <c r="I4" t="str">
        <f t="shared" si="0"/>
        <v>&gt;VAC1_ORF3|95|hypothetical protein|Hypotetical protein</v>
      </c>
      <c r="J4" t="s">
        <v>151</v>
      </c>
    </row>
    <row r="5" spans="1:10" x14ac:dyDescent="0.25">
      <c r="A5">
        <v>383</v>
      </c>
      <c r="B5" t="s">
        <v>300</v>
      </c>
      <c r="C5" s="1" t="s">
        <v>18</v>
      </c>
      <c r="D5" s="3" t="s">
        <v>75</v>
      </c>
      <c r="E5" s="4" t="s">
        <v>138</v>
      </c>
      <c r="F5" t="s">
        <v>136</v>
      </c>
      <c r="G5" s="4" t="s">
        <v>210</v>
      </c>
      <c r="H5" s="4" t="s">
        <v>153</v>
      </c>
      <c r="I5" t="str">
        <f t="shared" si="0"/>
        <v>&gt;VAC1_ORF4|383| Ribonuclease III; Tail fibre protein|Assembly</v>
      </c>
    </row>
    <row r="6" spans="1:10" x14ac:dyDescent="0.25">
      <c r="A6">
        <v>735</v>
      </c>
      <c r="B6" t="s">
        <v>322</v>
      </c>
      <c r="C6" s="1" t="s">
        <v>14</v>
      </c>
      <c r="D6" s="3" t="s">
        <v>74</v>
      </c>
      <c r="E6" s="4" t="s">
        <v>113</v>
      </c>
      <c r="F6" t="s">
        <v>136</v>
      </c>
      <c r="G6" s="3" t="s">
        <v>211</v>
      </c>
      <c r="H6" s="3" t="s">
        <v>152</v>
      </c>
      <c r="I6" t="str">
        <f t="shared" si="0"/>
        <v>&gt;VAC1_ORF5|735|phage tail protein|Infection</v>
      </c>
      <c r="J6" t="s">
        <v>153</v>
      </c>
    </row>
    <row r="7" spans="1:10" x14ac:dyDescent="0.25">
      <c r="A7">
        <v>72</v>
      </c>
      <c r="B7" t="s">
        <v>297</v>
      </c>
      <c r="D7" s="3" t="s">
        <v>50</v>
      </c>
      <c r="F7" t="s">
        <v>136</v>
      </c>
      <c r="G7" s="3" t="s">
        <v>154</v>
      </c>
      <c r="H7" s="3" t="s">
        <v>153</v>
      </c>
      <c r="I7" t="str">
        <f t="shared" si="0"/>
        <v>&gt;VAC1_ORF6|72|tail assembly chaperone|Assembly</v>
      </c>
    </row>
    <row r="8" spans="1:10" x14ac:dyDescent="0.25">
      <c r="A8">
        <v>79</v>
      </c>
      <c r="B8" t="s">
        <v>298</v>
      </c>
      <c r="C8" s="1" t="s">
        <v>3</v>
      </c>
      <c r="D8" s="3" t="s">
        <v>50</v>
      </c>
      <c r="F8" t="s">
        <v>136</v>
      </c>
      <c r="G8" s="1" t="s">
        <v>155</v>
      </c>
      <c r="H8" s="1" t="s">
        <v>153</v>
      </c>
      <c r="I8" t="str">
        <f t="shared" si="0"/>
        <v>&gt;VAC1_ORF7|79| tail assembly chaperone|Assembly</v>
      </c>
    </row>
    <row r="9" spans="1:10" x14ac:dyDescent="0.25">
      <c r="A9">
        <v>273</v>
      </c>
      <c r="B9" t="s">
        <v>314</v>
      </c>
      <c r="C9" s="1" t="s">
        <v>22</v>
      </c>
      <c r="D9" s="3" t="s">
        <v>73</v>
      </c>
      <c r="E9" s="4" t="s">
        <v>139</v>
      </c>
      <c r="F9" t="s">
        <v>136</v>
      </c>
      <c r="G9" s="1" t="s">
        <v>212</v>
      </c>
      <c r="H9" s="1" t="s">
        <v>157</v>
      </c>
      <c r="I9" t="str">
        <f t="shared" si="0"/>
        <v>&gt;VAC1_ORF8|273|Phage_phiJL001_Gp84|Hypotetical protein</v>
      </c>
      <c r="J9" t="s">
        <v>151</v>
      </c>
    </row>
    <row r="10" spans="1:10" x14ac:dyDescent="0.25">
      <c r="A10">
        <v>567</v>
      </c>
      <c r="B10" t="s">
        <v>317</v>
      </c>
      <c r="D10" s="3" t="s">
        <v>50</v>
      </c>
      <c r="F10" t="s">
        <v>136</v>
      </c>
      <c r="G10" s="3" t="s">
        <v>171</v>
      </c>
      <c r="H10" s="3" t="s">
        <v>157</v>
      </c>
      <c r="I10" t="str">
        <f t="shared" si="0"/>
        <v>&gt;VAC1_ORF9|567|hypothetical protein|Hypotetical protein</v>
      </c>
    </row>
    <row r="11" spans="1:10" x14ac:dyDescent="0.25">
      <c r="A11">
        <v>307</v>
      </c>
      <c r="B11" t="s">
        <v>315</v>
      </c>
      <c r="D11" s="3" t="s">
        <v>55</v>
      </c>
      <c r="F11" t="s">
        <v>136</v>
      </c>
      <c r="G11" s="3" t="s">
        <v>171</v>
      </c>
      <c r="H11" s="3" t="s">
        <v>157</v>
      </c>
      <c r="I11" t="str">
        <f t="shared" si="0"/>
        <v>&gt;VAC1_ORF10|307|hypothetical protein|Hypotetical protein</v>
      </c>
    </row>
    <row r="12" spans="1:10" x14ac:dyDescent="0.25">
      <c r="A12">
        <v>318</v>
      </c>
      <c r="B12" t="s">
        <v>316</v>
      </c>
      <c r="D12" s="3" t="s">
        <v>55</v>
      </c>
      <c r="F12" t="s">
        <v>136</v>
      </c>
      <c r="G12" s="3" t="s">
        <v>55</v>
      </c>
      <c r="H12" s="3" t="s">
        <v>157</v>
      </c>
      <c r="I12" t="str">
        <f t="shared" si="0"/>
        <v>&gt;VAC1_ORF11|318|hypothetical protein [Pseudomonas aeruginosa]|Hypotetical protein</v>
      </c>
    </row>
    <row r="13" spans="1:10" ht="17.25" customHeight="1" x14ac:dyDescent="0.25">
      <c r="A13">
        <v>1081</v>
      </c>
      <c r="B13" t="s">
        <v>302</v>
      </c>
      <c r="C13" s="1" t="s">
        <v>29</v>
      </c>
      <c r="D13" s="3" t="s">
        <v>72</v>
      </c>
      <c r="E13" s="4" t="s">
        <v>140</v>
      </c>
      <c r="F13" t="s">
        <v>136</v>
      </c>
      <c r="G13" s="3" t="s">
        <v>72</v>
      </c>
      <c r="H13" s="3" t="s">
        <v>153</v>
      </c>
      <c r="I13" t="str">
        <f t="shared" si="0"/>
        <v>&gt;VAC1_ORF12|1081|tape measure protein [Pseudomonas]|Assembly</v>
      </c>
    </row>
    <row r="14" spans="1:10" x14ac:dyDescent="0.25">
      <c r="A14">
        <v>158</v>
      </c>
      <c r="B14" t="s">
        <v>350</v>
      </c>
      <c r="C14" s="1" t="s">
        <v>4</v>
      </c>
      <c r="D14" s="3" t="s">
        <v>71</v>
      </c>
      <c r="F14" t="s">
        <v>136</v>
      </c>
      <c r="G14" s="1" t="s">
        <v>213</v>
      </c>
      <c r="H14" s="1" t="s">
        <v>160</v>
      </c>
      <c r="I14" t="str">
        <f t="shared" si="0"/>
        <v>&gt;VAC1_ORF13|158|Protein of unknown function|Unsorted</v>
      </c>
    </row>
    <row r="15" spans="1:10" x14ac:dyDescent="0.25">
      <c r="A15">
        <v>256</v>
      </c>
      <c r="B15" t="s">
        <v>320</v>
      </c>
      <c r="C15" s="1" t="s">
        <v>24</v>
      </c>
      <c r="D15" s="3" t="s">
        <v>50</v>
      </c>
      <c r="E15" s="4" t="s">
        <v>119</v>
      </c>
      <c r="F15" t="s">
        <v>136</v>
      </c>
      <c r="G15" s="4" t="s">
        <v>214</v>
      </c>
      <c r="H15" s="4" t="s">
        <v>152</v>
      </c>
      <c r="I15" t="str">
        <f t="shared" si="0"/>
        <v>&gt;VAC1_ORF14|256| YSD1_22 major tail protein; Bacteriophage tail|Infection</v>
      </c>
    </row>
    <row r="16" spans="1:10" ht="14.25" customHeight="1" x14ac:dyDescent="0.25">
      <c r="A16">
        <v>59</v>
      </c>
      <c r="B16" t="s">
        <v>304</v>
      </c>
      <c r="C16" s="1" t="s">
        <v>5</v>
      </c>
      <c r="D16" s="3" t="s">
        <v>70</v>
      </c>
      <c r="E16" s="4" t="s">
        <v>141</v>
      </c>
      <c r="F16" t="s">
        <v>136</v>
      </c>
      <c r="G16" s="4" t="s">
        <v>215</v>
      </c>
      <c r="H16" s="4" t="s">
        <v>157</v>
      </c>
      <c r="I16" t="str">
        <f t="shared" si="0"/>
        <v>&gt;VAC1_ORF15|59|Putative uncharacterized protein|Hypotetical protein</v>
      </c>
    </row>
    <row r="17" spans="1:9" x14ac:dyDescent="0.25">
      <c r="A17">
        <v>157</v>
      </c>
      <c r="B17" t="s">
        <v>349</v>
      </c>
      <c r="C17" s="1" t="s">
        <v>6</v>
      </c>
      <c r="D17" s="3" t="s">
        <v>50</v>
      </c>
      <c r="E17" s="4" t="s">
        <v>142</v>
      </c>
      <c r="F17" t="s">
        <v>136</v>
      </c>
      <c r="G17" s="4" t="s">
        <v>216</v>
      </c>
      <c r="H17" s="4" t="s">
        <v>160</v>
      </c>
      <c r="I17" t="str">
        <f t="shared" si="0"/>
        <v>&gt;VAC1_ORF16|157|Putative cytoplasmic protein STM4215|Unsorted</v>
      </c>
    </row>
    <row r="18" spans="1:9" x14ac:dyDescent="0.25">
      <c r="A18">
        <v>138</v>
      </c>
      <c r="B18" t="s">
        <v>348</v>
      </c>
      <c r="C18" s="1" t="s">
        <v>23</v>
      </c>
      <c r="D18" s="3" t="s">
        <v>69</v>
      </c>
      <c r="E18" s="4" t="s">
        <v>108</v>
      </c>
      <c r="F18" t="s">
        <v>136</v>
      </c>
      <c r="G18" s="1" t="s">
        <v>217</v>
      </c>
      <c r="H18" s="1" t="s">
        <v>160</v>
      </c>
      <c r="I18" t="str">
        <f t="shared" si="0"/>
        <v>&gt;VAC1_ORF17|138|Phage_Mu_GpJ |Unsorted</v>
      </c>
    </row>
    <row r="19" spans="1:9" ht="15.75" customHeight="1" x14ac:dyDescent="0.25">
      <c r="A19">
        <v>55</v>
      </c>
      <c r="B19" t="s">
        <v>303</v>
      </c>
      <c r="D19" s="3" t="s">
        <v>55</v>
      </c>
      <c r="F19" t="s">
        <v>136</v>
      </c>
      <c r="G19" s="3" t="s">
        <v>55</v>
      </c>
      <c r="H19" s="3" t="s">
        <v>157</v>
      </c>
      <c r="I19" t="str">
        <f t="shared" si="0"/>
        <v>&gt;VAC1_ORF18|55|hypothetical protein [Pseudomonas aeruginosa]|Hypotetical protein</v>
      </c>
    </row>
    <row r="20" spans="1:9" x14ac:dyDescent="0.25">
      <c r="A20">
        <v>113</v>
      </c>
      <c r="B20" t="s">
        <v>339</v>
      </c>
      <c r="C20" s="1" t="s">
        <v>19</v>
      </c>
      <c r="D20" s="3" t="s">
        <v>50</v>
      </c>
      <c r="E20" s="4" t="s">
        <v>121</v>
      </c>
      <c r="F20" t="s">
        <v>136</v>
      </c>
      <c r="G20" s="1" t="s">
        <v>8</v>
      </c>
      <c r="H20" s="1" t="s">
        <v>158</v>
      </c>
      <c r="I20" t="str">
        <f t="shared" si="0"/>
        <v>&gt;VAC1_ORF19|113|PriA/YqbF domain|Replication</v>
      </c>
    </row>
    <row r="21" spans="1:9" x14ac:dyDescent="0.25">
      <c r="A21">
        <v>304</v>
      </c>
      <c r="B21" t="s">
        <v>299</v>
      </c>
      <c r="C21" s="1" t="s">
        <v>26</v>
      </c>
      <c r="D21" s="3" t="s">
        <v>68</v>
      </c>
      <c r="E21" s="4" t="s">
        <v>122</v>
      </c>
      <c r="F21" t="s">
        <v>136</v>
      </c>
      <c r="G21" s="3" t="s">
        <v>68</v>
      </c>
      <c r="H21" s="3" t="s">
        <v>153</v>
      </c>
      <c r="I21" t="str">
        <f t="shared" si="0"/>
        <v>&gt;VAC1_ORF20|304|Mu-like prophage major head subunit gpT family protein [Pseudomonas]|Assembly</v>
      </c>
    </row>
    <row r="22" spans="1:9" x14ac:dyDescent="0.25">
      <c r="A22">
        <v>365</v>
      </c>
      <c r="B22" t="s">
        <v>352</v>
      </c>
      <c r="C22" s="1" t="s">
        <v>15</v>
      </c>
      <c r="D22" s="3" t="s">
        <v>67</v>
      </c>
      <c r="E22" s="4" t="s">
        <v>106</v>
      </c>
      <c r="F22" t="s">
        <v>136</v>
      </c>
      <c r="G22" s="1" t="s">
        <v>218</v>
      </c>
      <c r="H22" s="1" t="s">
        <v>160</v>
      </c>
      <c r="I22" t="str">
        <f t="shared" si="0"/>
        <v>&gt;VAC1_ORF21|365|Phage_Mu_Gp1 |Unsorted</v>
      </c>
    </row>
    <row r="23" spans="1:9" x14ac:dyDescent="0.25">
      <c r="A23">
        <v>79</v>
      </c>
      <c r="B23" t="s">
        <v>328</v>
      </c>
      <c r="C23" s="1" t="s">
        <v>16</v>
      </c>
      <c r="D23" s="3" t="s">
        <v>66</v>
      </c>
      <c r="E23" s="4" t="s">
        <v>130</v>
      </c>
      <c r="F23" t="s">
        <v>136</v>
      </c>
      <c r="G23" s="4" t="s">
        <v>219</v>
      </c>
      <c r="H23" s="4" t="s">
        <v>156</v>
      </c>
      <c r="I23" t="str">
        <f t="shared" si="0"/>
        <v>&gt;VAC1_ORF22|79|anti-CRISPR-associated protein Aca1|Regulation</v>
      </c>
    </row>
    <row r="24" spans="1:9" ht="30" x14ac:dyDescent="0.25">
      <c r="A24">
        <v>78</v>
      </c>
      <c r="B24" t="s">
        <v>318</v>
      </c>
      <c r="C24" s="2" t="s">
        <v>28</v>
      </c>
      <c r="D24" s="3" t="s">
        <v>65</v>
      </c>
      <c r="E24" s="4" t="s">
        <v>104</v>
      </c>
      <c r="F24" t="s">
        <v>136</v>
      </c>
      <c r="G24" s="3" t="s">
        <v>220</v>
      </c>
      <c r="H24" s="3" t="s">
        <v>162</v>
      </c>
      <c r="I24" t="str">
        <f t="shared" si="0"/>
        <v>&gt;VAC1_ORF23|78|Chain I, Anti-CRISPR protein AcrF1|Immune</v>
      </c>
    </row>
    <row r="25" spans="1:9" x14ac:dyDescent="0.25">
      <c r="A25">
        <v>117</v>
      </c>
      <c r="B25" t="s">
        <v>312</v>
      </c>
      <c r="F25" t="s">
        <v>136</v>
      </c>
      <c r="G25" t="s">
        <v>13</v>
      </c>
      <c r="H25" t="s">
        <v>157</v>
      </c>
      <c r="I25" t="str">
        <f t="shared" si="0"/>
        <v>&gt;VAC1_ORF24|117|ORFan_1|Hypotetical protein</v>
      </c>
    </row>
    <row r="26" spans="1:9" ht="30" x14ac:dyDescent="0.25">
      <c r="A26">
        <v>428</v>
      </c>
      <c r="B26" t="s">
        <v>301</v>
      </c>
      <c r="C26" s="2" t="s">
        <v>27</v>
      </c>
      <c r="D26" s="3" t="s">
        <v>64</v>
      </c>
      <c r="E26" s="4" t="s">
        <v>123</v>
      </c>
      <c r="F26" t="s">
        <v>136</v>
      </c>
      <c r="G26" s="3" t="s">
        <v>190</v>
      </c>
      <c r="H26" s="3" t="s">
        <v>153</v>
      </c>
      <c r="I26" t="str">
        <f t="shared" si="0"/>
        <v>&gt;VAC1_ORF25|428|phage minor head protein|Assembly</v>
      </c>
    </row>
    <row r="27" spans="1:9" ht="45" x14ac:dyDescent="0.25">
      <c r="A27">
        <v>526</v>
      </c>
      <c r="B27" t="s">
        <v>321</v>
      </c>
      <c r="C27" s="2" t="s">
        <v>25</v>
      </c>
      <c r="D27" s="3" t="s">
        <v>63</v>
      </c>
      <c r="E27" s="4" t="s">
        <v>103</v>
      </c>
      <c r="F27" t="s">
        <v>136</v>
      </c>
      <c r="G27" s="4" t="s">
        <v>191</v>
      </c>
      <c r="H27" s="4" t="s">
        <v>152</v>
      </c>
      <c r="I27" t="str">
        <f t="shared" si="0"/>
        <v>&gt;VAC1_ORF26|526|PORTL_BPMU Portal protein|Infection</v>
      </c>
    </row>
    <row r="28" spans="1:9" x14ac:dyDescent="0.25">
      <c r="A28">
        <v>550</v>
      </c>
      <c r="B28" t="s">
        <v>325</v>
      </c>
      <c r="C28" s="1" t="s">
        <v>17</v>
      </c>
      <c r="D28" s="3" t="s">
        <v>62</v>
      </c>
      <c r="E28" s="4" t="s">
        <v>102</v>
      </c>
      <c r="F28" t="s">
        <v>136</v>
      </c>
      <c r="G28" s="3" t="s">
        <v>192</v>
      </c>
      <c r="H28" s="3" t="s">
        <v>163</v>
      </c>
      <c r="I28" t="str">
        <f t="shared" si="0"/>
        <v>&gt;VAC1_ORF27|550|phage terminase large subunit|Packaging</v>
      </c>
    </row>
    <row r="29" spans="1:9" x14ac:dyDescent="0.25">
      <c r="A29">
        <v>164</v>
      </c>
      <c r="B29" t="s">
        <v>338</v>
      </c>
      <c r="C29" s="1" t="s">
        <v>2</v>
      </c>
      <c r="D29" s="3" t="s">
        <v>50</v>
      </c>
      <c r="E29" s="4" t="s">
        <v>131</v>
      </c>
      <c r="F29" t="s">
        <v>136</v>
      </c>
      <c r="G29" s="4" t="s">
        <v>221</v>
      </c>
      <c r="H29" s="4" t="s">
        <v>156</v>
      </c>
      <c r="I29" t="str">
        <f t="shared" si="0"/>
        <v>&gt;VAC1_ORF28|164|Cell division protein FtsB|Regulation</v>
      </c>
    </row>
    <row r="30" spans="1:9" x14ac:dyDescent="0.25">
      <c r="A30">
        <v>166</v>
      </c>
      <c r="B30" t="s">
        <v>351</v>
      </c>
      <c r="C30" s="2" t="s">
        <v>30</v>
      </c>
      <c r="D30" s="3" t="s">
        <v>61</v>
      </c>
      <c r="E30" s="4" t="s">
        <v>143</v>
      </c>
      <c r="F30" t="s">
        <v>136</v>
      </c>
      <c r="G30" s="2" t="s">
        <v>194</v>
      </c>
      <c r="H30" s="2" t="s">
        <v>160</v>
      </c>
      <c r="I30" t="str">
        <f t="shared" si="0"/>
        <v>&gt;VAC1_ORF29|166|Bacteriophage D3112|Unsorted</v>
      </c>
    </row>
    <row r="31" spans="1:9" x14ac:dyDescent="0.25">
      <c r="A31">
        <v>99</v>
      </c>
      <c r="B31" t="s">
        <v>345</v>
      </c>
      <c r="C31" s="2" t="s">
        <v>1</v>
      </c>
      <c r="D31" s="3" t="s">
        <v>83</v>
      </c>
      <c r="E31" s="4" t="s">
        <v>132</v>
      </c>
      <c r="F31" t="s">
        <v>136</v>
      </c>
      <c r="G31" s="4" t="s">
        <v>222</v>
      </c>
      <c r="H31" s="4" t="s">
        <v>160</v>
      </c>
      <c r="I31" t="str">
        <f t="shared" si="0"/>
        <v>&gt;VAC1_ORF30|99|Syndecan-2; membrane protein|Unsorted</v>
      </c>
    </row>
    <row r="32" spans="1:9" ht="12.75" customHeight="1" x14ac:dyDescent="0.25">
      <c r="A32">
        <v>133</v>
      </c>
      <c r="B32" t="s">
        <v>347</v>
      </c>
      <c r="C32" s="2" t="s">
        <v>20</v>
      </c>
      <c r="D32" s="3" t="s">
        <v>50</v>
      </c>
      <c r="E32" s="4" t="s">
        <v>144</v>
      </c>
      <c r="F32" t="s">
        <v>136</v>
      </c>
      <c r="G32" s="4" t="s">
        <v>223</v>
      </c>
      <c r="H32" s="4" t="s">
        <v>160</v>
      </c>
      <c r="I32" t="str">
        <f t="shared" si="0"/>
        <v>&gt;VAC1_ORF31|133| VP14_BPAPS Putative protein p14|Unsorted</v>
      </c>
    </row>
    <row r="33" spans="1:9" x14ac:dyDescent="0.25">
      <c r="A33">
        <v>39</v>
      </c>
      <c r="B33" t="s">
        <v>342</v>
      </c>
      <c r="C33" s="1" t="s">
        <v>20</v>
      </c>
      <c r="D33" s="3" t="s">
        <v>59</v>
      </c>
      <c r="F33" t="s">
        <v>136</v>
      </c>
      <c r="G33" s="1" t="s">
        <v>20</v>
      </c>
      <c r="H33" s="1" t="s">
        <v>160</v>
      </c>
      <c r="I33" t="str">
        <f t="shared" si="0"/>
        <v>&gt;VAC1_ORF32|39|Signal peptide region|Unsorted</v>
      </c>
    </row>
    <row r="34" spans="1:9" ht="12" customHeight="1" x14ac:dyDescent="0.25">
      <c r="A34">
        <v>138</v>
      </c>
      <c r="B34" t="s">
        <v>324</v>
      </c>
      <c r="D34" s="3" t="s">
        <v>58</v>
      </c>
      <c r="E34" s="4" t="s">
        <v>145</v>
      </c>
      <c r="F34" t="s">
        <v>136</v>
      </c>
      <c r="G34" s="4" t="s">
        <v>224</v>
      </c>
      <c r="H34" s="4" t="s">
        <v>159</v>
      </c>
      <c r="I34" t="str">
        <f t="shared" ref="I34:I57" si="1">B34&amp;F34&amp;A34&amp;F34&amp;G34&amp;F34&amp;H34</f>
        <v>&gt;VAC1_ORF33|138|P5_BPPM2 Protein P5 |Lysis</v>
      </c>
    </row>
    <row r="35" spans="1:9" ht="17.25" customHeight="1" x14ac:dyDescent="0.25">
      <c r="A35">
        <v>156</v>
      </c>
      <c r="B35" t="s">
        <v>313</v>
      </c>
      <c r="C35" s="2" t="s">
        <v>1</v>
      </c>
      <c r="D35" s="3" t="s">
        <v>50</v>
      </c>
      <c r="F35" t="s">
        <v>136</v>
      </c>
      <c r="G35" s="2" t="s">
        <v>1</v>
      </c>
      <c r="H35" s="2" t="s">
        <v>157</v>
      </c>
      <c r="I35" t="str">
        <f t="shared" si="1"/>
        <v>&gt;VAC1_ORF34|156|Tmhelix|Hypotetical protein</v>
      </c>
    </row>
    <row r="36" spans="1:9" x14ac:dyDescent="0.25">
      <c r="A36">
        <v>115</v>
      </c>
      <c r="B36" t="s">
        <v>311</v>
      </c>
      <c r="D36" s="3" t="s">
        <v>50</v>
      </c>
      <c r="F36" t="s">
        <v>136</v>
      </c>
      <c r="G36" s="3" t="s">
        <v>50</v>
      </c>
      <c r="H36" s="3" t="s">
        <v>157</v>
      </c>
      <c r="I36" t="str">
        <f t="shared" si="1"/>
        <v>&gt;VAC1_ORF35|115|hypothetical protein [Pseudomonas]|Hypotetical protein</v>
      </c>
    </row>
    <row r="37" spans="1:9" x14ac:dyDescent="0.25">
      <c r="A37">
        <v>149</v>
      </c>
      <c r="B37" t="s">
        <v>336</v>
      </c>
      <c r="C37" s="1" t="s">
        <v>31</v>
      </c>
      <c r="D37" s="3" t="s">
        <v>57</v>
      </c>
      <c r="E37" s="4" t="s">
        <v>146</v>
      </c>
      <c r="F37" t="s">
        <v>136</v>
      </c>
      <c r="G37" s="4" t="s">
        <v>225</v>
      </c>
      <c r="H37" s="4" t="s">
        <v>156</v>
      </c>
      <c r="I37" t="str">
        <f t="shared" si="1"/>
        <v>&gt;VAC1_ORF36|149|ACTC_BPMU Late transcription activator C|Regulation</v>
      </c>
    </row>
    <row r="38" spans="1:9" ht="14.25" customHeight="1" x14ac:dyDescent="0.25">
      <c r="A38">
        <v>133</v>
      </c>
      <c r="B38" t="s">
        <v>332</v>
      </c>
      <c r="C38" s="1" t="s">
        <v>21</v>
      </c>
      <c r="D38" s="3" t="s">
        <v>56</v>
      </c>
      <c r="E38" s="4" t="s">
        <v>126</v>
      </c>
      <c r="F38" t="s">
        <v>136</v>
      </c>
      <c r="G38" s="3" t="s">
        <v>56</v>
      </c>
      <c r="H38" s="3" t="s">
        <v>156</v>
      </c>
      <c r="I38" t="str">
        <f t="shared" si="1"/>
        <v>&gt;VAC1_ORF37|133|regulatory protein GemA [Pseudomonas]|Regulation</v>
      </c>
    </row>
    <row r="39" spans="1:9" x14ac:dyDescent="0.25">
      <c r="A39">
        <v>73</v>
      </c>
      <c r="B39" t="s">
        <v>306</v>
      </c>
      <c r="D39" s="3" t="s">
        <v>50</v>
      </c>
      <c r="F39" t="s">
        <v>136</v>
      </c>
      <c r="G39" s="3" t="s">
        <v>50</v>
      </c>
      <c r="H39" s="3" t="s">
        <v>157</v>
      </c>
      <c r="I39" t="str">
        <f t="shared" si="1"/>
        <v>&gt;VAC1_ORF38|73|hypothetical protein [Pseudomonas]|Hypotetical protein</v>
      </c>
    </row>
    <row r="40" spans="1:9" x14ac:dyDescent="0.25">
      <c r="A40">
        <v>89</v>
      </c>
      <c r="B40" t="s">
        <v>344</v>
      </c>
      <c r="C40" s="1" t="s">
        <v>5</v>
      </c>
      <c r="D40" s="3" t="s">
        <v>50</v>
      </c>
      <c r="F40" t="s">
        <v>136</v>
      </c>
      <c r="G40" s="1" t="s">
        <v>5</v>
      </c>
      <c r="H40" s="1" t="s">
        <v>160</v>
      </c>
      <c r="I40" t="str">
        <f t="shared" si="1"/>
        <v>&gt;VAC1_ORF39|89|consensus disorder prediction|Unsorted</v>
      </c>
    </row>
    <row r="41" spans="1:9" x14ac:dyDescent="0.25">
      <c r="A41">
        <v>149</v>
      </c>
      <c r="B41" t="s">
        <v>337</v>
      </c>
      <c r="C41" s="1" t="s">
        <v>32</v>
      </c>
      <c r="D41" s="3" t="s">
        <v>50</v>
      </c>
      <c r="E41" s="4" t="s">
        <v>93</v>
      </c>
      <c r="F41" t="s">
        <v>136</v>
      </c>
      <c r="G41" s="4" t="s">
        <v>226</v>
      </c>
      <c r="H41" s="4" t="s">
        <v>156</v>
      </c>
      <c r="I41" t="str">
        <f t="shared" si="1"/>
        <v>&gt;VAC1_ORF40|149|Transcriptional factor SutA|Regulation</v>
      </c>
    </row>
    <row r="42" spans="1:9" x14ac:dyDescent="0.25">
      <c r="A42">
        <v>63</v>
      </c>
      <c r="B42" t="s">
        <v>305</v>
      </c>
      <c r="D42" s="3" t="s">
        <v>50</v>
      </c>
      <c r="F42" t="s">
        <v>136</v>
      </c>
      <c r="G42" s="3" t="s">
        <v>50</v>
      </c>
      <c r="H42" s="3" t="s">
        <v>157</v>
      </c>
      <c r="I42" t="str">
        <f t="shared" si="1"/>
        <v>&gt;VAC1_ORF41|63|hypothetical protein [Pseudomonas]|Hypotetical protein</v>
      </c>
    </row>
    <row r="43" spans="1:9" x14ac:dyDescent="0.25">
      <c r="A43">
        <v>93</v>
      </c>
      <c r="B43" t="s">
        <v>309</v>
      </c>
      <c r="D43" s="3" t="s">
        <v>78</v>
      </c>
      <c r="F43" t="s">
        <v>136</v>
      </c>
      <c r="G43" s="3" t="s">
        <v>78</v>
      </c>
      <c r="H43" s="3" t="s">
        <v>157</v>
      </c>
      <c r="I43" t="str">
        <f t="shared" si="1"/>
        <v>&gt;VAC1_ORF42|93|hypothetical protein [Bacteria]|Hypotetical protein</v>
      </c>
    </row>
    <row r="44" spans="1:9" x14ac:dyDescent="0.25">
      <c r="A44">
        <v>73</v>
      </c>
      <c r="B44" t="s">
        <v>307</v>
      </c>
      <c r="D44" s="3" t="s">
        <v>55</v>
      </c>
      <c r="F44" t="s">
        <v>136</v>
      </c>
      <c r="G44" s="3" t="s">
        <v>55</v>
      </c>
      <c r="H44" s="3" t="s">
        <v>157</v>
      </c>
      <c r="I44" t="str">
        <f t="shared" si="1"/>
        <v>&gt;VAC1_ORF43|73|hypothetical protein [Pseudomonas aeruginosa]|Hypotetical protein</v>
      </c>
    </row>
    <row r="45" spans="1:9" x14ac:dyDescent="0.25">
      <c r="A45">
        <v>92</v>
      </c>
      <c r="B45" t="s">
        <v>308</v>
      </c>
      <c r="D45" s="3" t="s">
        <v>50</v>
      </c>
      <c r="F45" t="s">
        <v>136</v>
      </c>
      <c r="G45" s="3" t="s">
        <v>50</v>
      </c>
      <c r="H45" s="3" t="s">
        <v>157</v>
      </c>
      <c r="I45" t="str">
        <f t="shared" si="1"/>
        <v>&gt;VAC1_ORF44|92|hypothetical protein [Pseudomonas]|Hypotetical protein</v>
      </c>
    </row>
    <row r="46" spans="1:9" x14ac:dyDescent="0.25">
      <c r="A46">
        <v>125</v>
      </c>
      <c r="B46" t="s">
        <v>346</v>
      </c>
      <c r="C46" s="1" t="s">
        <v>2</v>
      </c>
      <c r="D46" s="3" t="s">
        <v>50</v>
      </c>
      <c r="F46" t="s">
        <v>136</v>
      </c>
      <c r="G46" s="1" t="s">
        <v>2</v>
      </c>
      <c r="H46" s="1" t="s">
        <v>160</v>
      </c>
      <c r="I46" t="str">
        <f t="shared" si="1"/>
        <v>&gt;VAC1_ORF45|125|Coil|Unsorted</v>
      </c>
    </row>
    <row r="47" spans="1:9" x14ac:dyDescent="0.25">
      <c r="A47">
        <v>172</v>
      </c>
      <c r="B47" t="s">
        <v>319</v>
      </c>
      <c r="C47" s="1" t="s">
        <v>33</v>
      </c>
      <c r="D47" s="3" t="s">
        <v>54</v>
      </c>
      <c r="E47" s="4" t="s">
        <v>92</v>
      </c>
      <c r="F47" t="s">
        <v>136</v>
      </c>
      <c r="G47" s="3" t="s">
        <v>54</v>
      </c>
      <c r="H47" s="3" t="s">
        <v>162</v>
      </c>
      <c r="I47" t="str">
        <f t="shared" si="1"/>
        <v>&gt;VAC1_ORF46|172|host-nuclease inhibitor Gam family protein [Pseudomonas aeruginosa]|Immune</v>
      </c>
    </row>
    <row r="48" spans="1:9" x14ac:dyDescent="0.25">
      <c r="A48">
        <v>103</v>
      </c>
      <c r="B48" t="s">
        <v>330</v>
      </c>
      <c r="D48" s="3" t="s">
        <v>50</v>
      </c>
      <c r="E48" s="4" t="s">
        <v>90</v>
      </c>
      <c r="F48" t="s">
        <v>136</v>
      </c>
      <c r="G48" s="4" t="s">
        <v>227</v>
      </c>
      <c r="H48" s="4" t="s">
        <v>156</v>
      </c>
      <c r="I48" t="str">
        <f t="shared" si="1"/>
        <v>&gt;VAC1_ORF47|103| KIL_BPMU Protein kil|Regulation</v>
      </c>
    </row>
    <row r="49" spans="1:9" x14ac:dyDescent="0.25">
      <c r="A49">
        <v>137</v>
      </c>
      <c r="B49" t="s">
        <v>334</v>
      </c>
      <c r="C49" s="1" t="s">
        <v>5</v>
      </c>
      <c r="D49" s="3" t="s">
        <v>50</v>
      </c>
      <c r="E49" s="4" t="s">
        <v>147</v>
      </c>
      <c r="F49" t="s">
        <v>136</v>
      </c>
      <c r="G49" s="4" t="s">
        <v>228</v>
      </c>
      <c r="H49" s="4" t="s">
        <v>156</v>
      </c>
      <c r="I49" t="str">
        <f t="shared" si="1"/>
        <v>&gt;VAC1_ORF48|137| Transcriptional regulator|Regulation</v>
      </c>
    </row>
    <row r="50" spans="1:9" x14ac:dyDescent="0.25">
      <c r="A50">
        <v>38</v>
      </c>
      <c r="B50" t="s">
        <v>326</v>
      </c>
      <c r="C50" s="1" t="s">
        <v>6</v>
      </c>
      <c r="D50" s="3" t="s">
        <v>53</v>
      </c>
      <c r="E50" s="4" t="s">
        <v>133</v>
      </c>
      <c r="F50" t="s">
        <v>136</v>
      </c>
      <c r="G50" s="4" t="s">
        <v>229</v>
      </c>
      <c r="H50" s="4" t="s">
        <v>156</v>
      </c>
      <c r="I50" t="str">
        <f t="shared" si="1"/>
        <v>&gt;VAC1_ORF49|38|Stress-associated endoplasmic reticulum protein|Regulation</v>
      </c>
    </row>
    <row r="51" spans="1:9" x14ac:dyDescent="0.25">
      <c r="A51">
        <v>215</v>
      </c>
      <c r="B51" t="s">
        <v>340</v>
      </c>
      <c r="C51" s="1" t="s">
        <v>10</v>
      </c>
      <c r="D51" s="3" t="s">
        <v>50</v>
      </c>
      <c r="E51" s="4" t="s">
        <v>134</v>
      </c>
      <c r="F51" t="s">
        <v>136</v>
      </c>
      <c r="G51" s="1" t="s">
        <v>230</v>
      </c>
      <c r="H51" s="1" t="s">
        <v>158</v>
      </c>
      <c r="I51" t="str">
        <f t="shared" si="1"/>
        <v>&gt;VAC1_ORF50|215|WH-like_DNA-bd_sf |Replication</v>
      </c>
    </row>
    <row r="52" spans="1:9" x14ac:dyDescent="0.25">
      <c r="A52">
        <v>249</v>
      </c>
      <c r="B52" t="s">
        <v>341</v>
      </c>
      <c r="C52" s="1" t="s">
        <v>11</v>
      </c>
      <c r="D52" s="3" t="s">
        <v>52</v>
      </c>
      <c r="E52" s="4" t="s">
        <v>135</v>
      </c>
      <c r="F52" t="s">
        <v>136</v>
      </c>
      <c r="G52" s="1" t="s">
        <v>231</v>
      </c>
      <c r="H52" s="1" t="s">
        <v>158</v>
      </c>
      <c r="I52" t="str">
        <f t="shared" si="1"/>
        <v>&gt;VAC1_ORF51|249|AAA+_ATPase|Replication</v>
      </c>
    </row>
    <row r="53" spans="1:9" ht="12" customHeight="1" x14ac:dyDescent="0.25">
      <c r="A53">
        <v>690</v>
      </c>
      <c r="B53" t="s">
        <v>323</v>
      </c>
      <c r="C53" s="1" t="s">
        <v>34</v>
      </c>
      <c r="D53" s="3" t="s">
        <v>51</v>
      </c>
      <c r="E53" s="4" t="s">
        <v>87</v>
      </c>
      <c r="F53" t="s">
        <v>136</v>
      </c>
      <c r="G53" s="1" t="s">
        <v>232</v>
      </c>
      <c r="H53" s="1" t="s">
        <v>164</v>
      </c>
      <c r="I53" t="str">
        <f t="shared" si="1"/>
        <v>&gt;VAC1_ORF52|690|Integrase_cat-core|Integration</v>
      </c>
    </row>
    <row r="54" spans="1:9" x14ac:dyDescent="0.25">
      <c r="A54">
        <v>136</v>
      </c>
      <c r="B54" t="s">
        <v>333</v>
      </c>
      <c r="C54" s="1" t="s">
        <v>5</v>
      </c>
      <c r="D54" s="3" t="s">
        <v>50</v>
      </c>
      <c r="E54" s="4" t="s">
        <v>86</v>
      </c>
      <c r="F54" t="s">
        <v>136</v>
      </c>
      <c r="G54" s="4" t="s">
        <v>233</v>
      </c>
      <c r="H54" s="1" t="s">
        <v>156</v>
      </c>
      <c r="I54" t="str">
        <f t="shared" si="1"/>
        <v>&gt;VAC1_ORF53|136|Quorum sensing anti-activator protein Aqs1|Regulation</v>
      </c>
    </row>
    <row r="55" spans="1:9" x14ac:dyDescent="0.25">
      <c r="A55">
        <v>144</v>
      </c>
      <c r="B55" t="s">
        <v>335</v>
      </c>
      <c r="C55" s="1" t="s">
        <v>2</v>
      </c>
      <c r="D55" s="3" t="s">
        <v>79</v>
      </c>
      <c r="E55" s="4" t="s">
        <v>148</v>
      </c>
      <c r="F55" t="s">
        <v>136</v>
      </c>
      <c r="G55" s="3" t="s">
        <v>79</v>
      </c>
      <c r="H55" s="3" t="s">
        <v>156</v>
      </c>
      <c r="I55" t="str">
        <f t="shared" si="1"/>
        <v>&gt;VAC1_ORF54|144|transcriptional regulator [Pseudomonas phage YMC12/01/R24]|Regulation</v>
      </c>
    </row>
    <row r="56" spans="1:9" x14ac:dyDescent="0.25">
      <c r="A56">
        <v>114</v>
      </c>
      <c r="B56" t="s">
        <v>331</v>
      </c>
      <c r="C56" s="1" t="s">
        <v>16</v>
      </c>
      <c r="D56" s="3" t="s">
        <v>49</v>
      </c>
      <c r="E56" s="4" t="s">
        <v>149</v>
      </c>
      <c r="F56" t="s">
        <v>136</v>
      </c>
      <c r="G56" s="1" t="s">
        <v>234</v>
      </c>
      <c r="H56" s="1" t="s">
        <v>156</v>
      </c>
      <c r="I56" t="str">
        <f t="shared" si="1"/>
        <v>&gt;VAC1_ORF55|114|Lambda_DNA-bd_dom_sf|Regulation</v>
      </c>
    </row>
    <row r="57" spans="1:9" x14ac:dyDescent="0.25">
      <c r="A57">
        <v>86</v>
      </c>
      <c r="B57" t="s">
        <v>329</v>
      </c>
      <c r="C57" s="1" t="s">
        <v>16</v>
      </c>
      <c r="D57" s="3" t="s">
        <v>81</v>
      </c>
      <c r="E57" s="4" t="s">
        <v>150</v>
      </c>
      <c r="F57" t="s">
        <v>136</v>
      </c>
      <c r="G57" s="1" t="s">
        <v>234</v>
      </c>
      <c r="H57" s="1" t="s">
        <v>156</v>
      </c>
      <c r="I57" t="str">
        <f t="shared" si="1"/>
        <v>&gt;VAC1_ORF56|86|Lambda_DNA-bd_dom_sf|Regulation</v>
      </c>
    </row>
  </sheetData>
  <sortState xmlns:xlrd2="http://schemas.microsoft.com/office/spreadsheetml/2017/richdata2" ref="A2:J57">
    <sortCondition ref="B11:B57"/>
  </sortState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3D6DA-1D99-44A1-8021-2DD3894F5FE2}">
  <dimension ref="A1:I58"/>
  <sheetViews>
    <sheetView workbookViewId="0">
      <selection activeCell="C1" sqref="C1"/>
    </sheetView>
  </sheetViews>
  <sheetFormatPr defaultRowHeight="15" x14ac:dyDescent="0.25"/>
  <cols>
    <col min="1" max="1" width="5" bestFit="1" customWidth="1"/>
    <col min="2" max="2" width="13.7109375" bestFit="1" customWidth="1"/>
    <col min="3" max="3" width="45.42578125" style="1" customWidth="1"/>
    <col min="4" max="4" width="64.7109375" style="3" customWidth="1"/>
    <col min="5" max="5" width="92.5703125" style="4" customWidth="1"/>
    <col min="6" max="6" width="47.42578125" bestFit="1" customWidth="1"/>
    <col min="7" max="7" width="18.42578125" bestFit="1" customWidth="1"/>
    <col min="8" max="8" width="2" bestFit="1" customWidth="1"/>
    <col min="9" max="9" width="91.28515625" customWidth="1"/>
  </cols>
  <sheetData>
    <row r="1" spans="1:9" x14ac:dyDescent="0.25">
      <c r="A1" s="6" t="s">
        <v>12</v>
      </c>
      <c r="B1" s="6" t="s">
        <v>295</v>
      </c>
      <c r="C1" s="6" t="s">
        <v>0</v>
      </c>
      <c r="D1" s="6" t="s">
        <v>48</v>
      </c>
      <c r="E1" s="6" t="s">
        <v>84</v>
      </c>
      <c r="F1" s="6" t="s">
        <v>235</v>
      </c>
      <c r="G1" s="6" t="s">
        <v>236</v>
      </c>
      <c r="H1" s="6"/>
      <c r="I1" s="6" t="s">
        <v>237</v>
      </c>
    </row>
    <row r="2" spans="1:9" x14ac:dyDescent="0.25">
      <c r="A2">
        <v>138</v>
      </c>
      <c r="B2" t="s">
        <v>238</v>
      </c>
      <c r="C2" s="1" t="s">
        <v>36</v>
      </c>
      <c r="D2" s="3" t="s">
        <v>76</v>
      </c>
      <c r="E2" s="4" t="s">
        <v>115</v>
      </c>
      <c r="F2" s="3" t="s">
        <v>169</v>
      </c>
      <c r="G2" t="s">
        <v>156</v>
      </c>
      <c r="H2" t="s">
        <v>136</v>
      </c>
      <c r="I2" t="str">
        <f t="shared" ref="I2:I33" si="0">B2&amp;H2&amp;A2&amp;H2&amp;F2&amp;H2&amp;G2</f>
        <v>&gt;VAC3_ORF_1|138|LysR substrate-binding domain-containing protein|Regulation</v>
      </c>
    </row>
    <row r="3" spans="1:9" x14ac:dyDescent="0.25">
      <c r="A3">
        <v>234</v>
      </c>
      <c r="B3" t="s">
        <v>239</v>
      </c>
      <c r="C3" s="1" t="s">
        <v>35</v>
      </c>
      <c r="D3" s="3" t="s">
        <v>77</v>
      </c>
      <c r="E3" s="4" t="s">
        <v>116</v>
      </c>
      <c r="F3" s="4" t="s">
        <v>170</v>
      </c>
      <c r="G3" t="s">
        <v>156</v>
      </c>
      <c r="H3" t="s">
        <v>136</v>
      </c>
      <c r="I3" t="str">
        <f t="shared" si="0"/>
        <v>&gt;VAC3_ORF_2|234|Nucleoside-specific channel-forming protein tsx (NupA)|Regulation</v>
      </c>
    </row>
    <row r="4" spans="1:9" x14ac:dyDescent="0.25">
      <c r="A4">
        <v>74</v>
      </c>
      <c r="B4" t="s">
        <v>240</v>
      </c>
      <c r="D4" s="3" t="s">
        <v>50</v>
      </c>
      <c r="F4" s="3" t="s">
        <v>171</v>
      </c>
      <c r="G4" t="s">
        <v>157</v>
      </c>
      <c r="H4" t="s">
        <v>136</v>
      </c>
      <c r="I4" t="str">
        <f t="shared" si="0"/>
        <v>&gt;VAC3_ORF_3|74|hypothetical protein|Hypotetical protein</v>
      </c>
    </row>
    <row r="5" spans="1:9" x14ac:dyDescent="0.25">
      <c r="A5">
        <v>95</v>
      </c>
      <c r="B5" t="s">
        <v>241</v>
      </c>
      <c r="D5" s="3" t="s">
        <v>50</v>
      </c>
      <c r="F5" s="3" t="s">
        <v>171</v>
      </c>
      <c r="G5" t="s">
        <v>157</v>
      </c>
      <c r="H5" t="s">
        <v>136</v>
      </c>
      <c r="I5" t="str">
        <f t="shared" si="0"/>
        <v>&gt;VAC3_ORF_4|95|hypothetical protein|Hypotetical protein</v>
      </c>
    </row>
    <row r="6" spans="1:9" x14ac:dyDescent="0.25">
      <c r="A6">
        <v>383</v>
      </c>
      <c r="B6" t="s">
        <v>242</v>
      </c>
      <c r="C6" s="1" t="s">
        <v>18</v>
      </c>
      <c r="D6" s="3" t="s">
        <v>75</v>
      </c>
      <c r="E6" s="4" t="s">
        <v>114</v>
      </c>
      <c r="F6" s="4" t="s">
        <v>172</v>
      </c>
      <c r="G6" t="s">
        <v>153</v>
      </c>
      <c r="H6" t="s">
        <v>136</v>
      </c>
      <c r="I6" t="str">
        <f t="shared" si="0"/>
        <v>&gt;VAC3_ORF_5|383|Ribonuclease III; Tail fibre protein|Assembly</v>
      </c>
    </row>
    <row r="7" spans="1:9" x14ac:dyDescent="0.25">
      <c r="A7">
        <v>735</v>
      </c>
      <c r="B7" t="s">
        <v>243</v>
      </c>
      <c r="C7" s="1" t="s">
        <v>14</v>
      </c>
      <c r="D7" s="3" t="s">
        <v>74</v>
      </c>
      <c r="E7" s="4" t="s">
        <v>113</v>
      </c>
      <c r="F7" s="1" t="s">
        <v>173</v>
      </c>
      <c r="G7" t="s">
        <v>152</v>
      </c>
      <c r="H7" t="s">
        <v>136</v>
      </c>
      <c r="I7" t="str">
        <f t="shared" si="0"/>
        <v>&gt;VAC3_ORF_6|735|Phage-tail_3|Infection</v>
      </c>
    </row>
    <row r="8" spans="1:9" x14ac:dyDescent="0.25">
      <c r="A8">
        <v>72</v>
      </c>
      <c r="B8" t="s">
        <v>244</v>
      </c>
      <c r="D8" s="3" t="s">
        <v>50</v>
      </c>
      <c r="E8" s="4" t="s">
        <v>117</v>
      </c>
      <c r="F8" s="4" t="s">
        <v>174</v>
      </c>
      <c r="G8" t="s">
        <v>158</v>
      </c>
      <c r="H8" t="s">
        <v>136</v>
      </c>
      <c r="I8" t="str">
        <f t="shared" si="0"/>
        <v>&gt;VAC3_ORF_7|72| NURS complex subunit red1|Replication</v>
      </c>
    </row>
    <row r="9" spans="1:9" x14ac:dyDescent="0.25">
      <c r="A9">
        <v>79</v>
      </c>
      <c r="B9" t="s">
        <v>245</v>
      </c>
      <c r="C9" s="1" t="s">
        <v>3</v>
      </c>
      <c r="D9" s="3" t="s">
        <v>50</v>
      </c>
      <c r="E9" s="4" t="s">
        <v>112</v>
      </c>
      <c r="F9" s="4" t="s">
        <v>175</v>
      </c>
      <c r="G9" t="s">
        <v>152</v>
      </c>
      <c r="H9" t="s">
        <v>136</v>
      </c>
      <c r="I9" t="str">
        <f t="shared" si="0"/>
        <v>&gt;VAC3_ORF_8|79|Megatron protein; Tail fibre protein|Infection</v>
      </c>
    </row>
    <row r="10" spans="1:9" x14ac:dyDescent="0.25">
      <c r="A10">
        <v>273</v>
      </c>
      <c r="B10" t="s">
        <v>246</v>
      </c>
      <c r="C10" s="1" t="s">
        <v>22</v>
      </c>
      <c r="D10" s="3" t="s">
        <v>73</v>
      </c>
      <c r="E10" s="4" t="s">
        <v>118</v>
      </c>
      <c r="F10" s="4" t="s">
        <v>176</v>
      </c>
      <c r="G10" t="s">
        <v>152</v>
      </c>
      <c r="H10" t="s">
        <v>136</v>
      </c>
      <c r="I10" t="str">
        <f t="shared" si="0"/>
        <v>&gt;VAC3_ORF_9|273|Hub protein; Tail fibre protein|Infection</v>
      </c>
    </row>
    <row r="11" spans="1:9" ht="19.5" customHeight="1" x14ac:dyDescent="0.25">
      <c r="A11">
        <v>567</v>
      </c>
      <c r="B11" t="s">
        <v>247</v>
      </c>
      <c r="D11" s="3" t="s">
        <v>50</v>
      </c>
      <c r="E11" s="4" t="s">
        <v>111</v>
      </c>
      <c r="F11" s="4" t="s">
        <v>177</v>
      </c>
      <c r="G11" t="s">
        <v>152</v>
      </c>
      <c r="H11" t="s">
        <v>136</v>
      </c>
      <c r="I11" t="str">
        <f t="shared" si="0"/>
        <v>&gt;VAC3_ORF_10|567|Distal tail protein; Tail fibre protein|Infection</v>
      </c>
    </row>
    <row r="12" spans="1:9" x14ac:dyDescent="0.25">
      <c r="A12">
        <v>307</v>
      </c>
      <c r="B12" t="s">
        <v>248</v>
      </c>
      <c r="D12" s="3" t="s">
        <v>55</v>
      </c>
      <c r="F12" s="3" t="s">
        <v>178</v>
      </c>
      <c r="G12" t="s">
        <v>157</v>
      </c>
      <c r="H12" t="s">
        <v>136</v>
      </c>
      <c r="I12" t="str">
        <f t="shared" si="0"/>
        <v>&gt;VAC3_ORF_11|307|hypothetical protein |Hypotetical protein</v>
      </c>
    </row>
    <row r="13" spans="1:9" x14ac:dyDescent="0.25">
      <c r="A13">
        <v>318</v>
      </c>
      <c r="B13" t="s">
        <v>249</v>
      </c>
      <c r="D13" s="3" t="s">
        <v>55</v>
      </c>
      <c r="F13" s="3" t="s">
        <v>171</v>
      </c>
      <c r="G13" t="s">
        <v>157</v>
      </c>
      <c r="H13" t="s">
        <v>136</v>
      </c>
      <c r="I13" t="str">
        <f t="shared" si="0"/>
        <v>&gt;VAC3_ORF_12|318|hypothetical protein|Hypotetical protein</v>
      </c>
    </row>
    <row r="14" spans="1:9" ht="14.25" customHeight="1" x14ac:dyDescent="0.25">
      <c r="A14">
        <v>1081</v>
      </c>
      <c r="B14" t="s">
        <v>250</v>
      </c>
      <c r="C14" s="1" t="s">
        <v>38</v>
      </c>
      <c r="D14" s="3" t="s">
        <v>72</v>
      </c>
      <c r="E14" s="4" t="s">
        <v>110</v>
      </c>
      <c r="F14" s="4" t="s">
        <v>179</v>
      </c>
      <c r="G14" t="s">
        <v>153</v>
      </c>
      <c r="H14" t="s">
        <v>136</v>
      </c>
      <c r="I14" t="str">
        <f t="shared" si="0"/>
        <v>&gt;VAC3_ORF_13|1081|TMP_BPT1 Tape measure protein |Assembly</v>
      </c>
    </row>
    <row r="15" spans="1:9" x14ac:dyDescent="0.25">
      <c r="A15">
        <v>158</v>
      </c>
      <c r="B15" t="s">
        <v>251</v>
      </c>
      <c r="C15" s="1" t="s">
        <v>37</v>
      </c>
      <c r="D15" s="3" t="s">
        <v>71</v>
      </c>
      <c r="E15" s="4" t="s">
        <v>109</v>
      </c>
      <c r="F15" s="4" t="s">
        <v>180</v>
      </c>
      <c r="G15" t="s">
        <v>153</v>
      </c>
      <c r="H15" t="s">
        <v>136</v>
      </c>
      <c r="I15" t="str">
        <f t="shared" si="0"/>
        <v>&gt;VAC3_ORF_14|158|TAP_BPP2 Tail assembly protein E |Assembly</v>
      </c>
    </row>
    <row r="16" spans="1:9" x14ac:dyDescent="0.25">
      <c r="A16">
        <v>256</v>
      </c>
      <c r="B16" t="s">
        <v>252</v>
      </c>
      <c r="C16" s="1" t="s">
        <v>24</v>
      </c>
      <c r="D16" s="3" t="s">
        <v>50</v>
      </c>
      <c r="E16" s="4" t="s">
        <v>119</v>
      </c>
      <c r="F16" s="4" t="s">
        <v>181</v>
      </c>
      <c r="G16" t="s">
        <v>152</v>
      </c>
      <c r="H16" t="s">
        <v>136</v>
      </c>
      <c r="I16" t="str">
        <f t="shared" si="0"/>
        <v>&gt;VAC3_ORF_15|256| YSD1_22 major tail protein; Bacteriophage tail, |Infection</v>
      </c>
    </row>
    <row r="17" spans="1:9" x14ac:dyDescent="0.25">
      <c r="A17">
        <v>59</v>
      </c>
      <c r="B17" t="s">
        <v>253</v>
      </c>
      <c r="C17" s="1" t="s">
        <v>5</v>
      </c>
      <c r="D17" s="3" t="s">
        <v>70</v>
      </c>
      <c r="E17" s="4" t="s">
        <v>120</v>
      </c>
      <c r="F17" s="4" t="s">
        <v>182</v>
      </c>
      <c r="G17" t="s">
        <v>157</v>
      </c>
      <c r="H17" t="s">
        <v>136</v>
      </c>
      <c r="I17" t="str">
        <f t="shared" si="0"/>
        <v>&gt;VAC3_ORF_16|59| Hypothetical protein yqbF|Hypotetical protein</v>
      </c>
    </row>
    <row r="18" spans="1:9" x14ac:dyDescent="0.25">
      <c r="A18">
        <v>157</v>
      </c>
      <c r="B18" t="s">
        <v>254</v>
      </c>
      <c r="C18" s="1" t="s">
        <v>39</v>
      </c>
      <c r="D18" s="3" t="s">
        <v>50</v>
      </c>
      <c r="E18" s="4" t="s">
        <v>99</v>
      </c>
      <c r="F18" s="4" t="s">
        <v>183</v>
      </c>
      <c r="G18" t="s">
        <v>159</v>
      </c>
      <c r="H18" t="s">
        <v>136</v>
      </c>
      <c r="I18" t="str">
        <f t="shared" si="0"/>
        <v>&gt;VAC3_ORF_17|157|HOL24_BPSPP Holin-like protein 24.1|Lysis</v>
      </c>
    </row>
    <row r="19" spans="1:9" ht="13.5" customHeight="1" x14ac:dyDescent="0.25">
      <c r="A19">
        <v>138</v>
      </c>
      <c r="B19" t="s">
        <v>255</v>
      </c>
      <c r="C19" s="1" t="s">
        <v>40</v>
      </c>
      <c r="D19" s="3" t="s">
        <v>69</v>
      </c>
      <c r="E19" s="4" t="s">
        <v>108</v>
      </c>
      <c r="F19" s="1" t="s">
        <v>7</v>
      </c>
      <c r="G19" t="s">
        <v>160</v>
      </c>
      <c r="H19" t="s">
        <v>136</v>
      </c>
      <c r="I19" t="str">
        <f t="shared" si="0"/>
        <v>&gt;VAC3_ORF_18|138|Bacteriophage Mu, Gene product J |Unsorted</v>
      </c>
    </row>
    <row r="20" spans="1:9" x14ac:dyDescent="0.25">
      <c r="A20">
        <v>55</v>
      </c>
      <c r="B20" t="s">
        <v>256</v>
      </c>
      <c r="D20" s="3" t="s">
        <v>55</v>
      </c>
      <c r="E20" s="4" t="s">
        <v>107</v>
      </c>
      <c r="F20" s="4" t="s">
        <v>184</v>
      </c>
      <c r="G20" t="s">
        <v>156</v>
      </c>
      <c r="H20" t="s">
        <v>136</v>
      </c>
      <c r="I20" t="str">
        <f t="shared" si="0"/>
        <v>&gt;VAC3_ORF_19|55|Lethal (2) giant discs 1, isoform B|Regulation</v>
      </c>
    </row>
    <row r="21" spans="1:9" x14ac:dyDescent="0.25">
      <c r="A21">
        <v>113</v>
      </c>
      <c r="B21" t="s">
        <v>257</v>
      </c>
      <c r="C21" s="1" t="s">
        <v>19</v>
      </c>
      <c r="D21" s="3" t="s">
        <v>50</v>
      </c>
      <c r="E21" s="4" t="s">
        <v>121</v>
      </c>
      <c r="F21" s="4" t="s">
        <v>185</v>
      </c>
      <c r="G21" t="s">
        <v>160</v>
      </c>
      <c r="H21" t="s">
        <v>136</v>
      </c>
      <c r="I21" t="str">
        <f t="shared" si="0"/>
        <v>&gt;VAC3_ORF_20|113|Mu-like prophage FluMu protein gp35|Unsorted</v>
      </c>
    </row>
    <row r="22" spans="1:9" x14ac:dyDescent="0.25">
      <c r="A22">
        <v>304</v>
      </c>
      <c r="B22" t="s">
        <v>258</v>
      </c>
      <c r="C22" s="1" t="s">
        <v>26</v>
      </c>
      <c r="D22" s="3" t="s">
        <v>68</v>
      </c>
      <c r="E22" s="4" t="s">
        <v>122</v>
      </c>
      <c r="F22" s="3" t="s">
        <v>186</v>
      </c>
      <c r="G22" t="s">
        <v>153</v>
      </c>
      <c r="H22" t="s">
        <v>136</v>
      </c>
      <c r="I22" t="str">
        <f t="shared" si="0"/>
        <v>&gt;VAC3_ORF_21|304|Mu-like prophage major head subunit gpT family protein|Assembly</v>
      </c>
    </row>
    <row r="23" spans="1:9" x14ac:dyDescent="0.25">
      <c r="A23">
        <v>365</v>
      </c>
      <c r="B23" t="s">
        <v>259</v>
      </c>
      <c r="C23" s="1" t="s">
        <v>41</v>
      </c>
      <c r="D23" s="3" t="s">
        <v>67</v>
      </c>
      <c r="E23" s="4" t="s">
        <v>106</v>
      </c>
      <c r="F23" s="1" t="s">
        <v>187</v>
      </c>
      <c r="G23" t="s">
        <v>161</v>
      </c>
      <c r="H23" t="s">
        <v>136</v>
      </c>
      <c r="I23" t="str">
        <f t="shared" si="0"/>
        <v>&gt;VAC3_ORF_22|365|Protease, Mu phage/prophage I type |Mix</v>
      </c>
    </row>
    <row r="24" spans="1:9" x14ac:dyDescent="0.25">
      <c r="A24">
        <v>79</v>
      </c>
      <c r="B24" t="s">
        <v>260</v>
      </c>
      <c r="C24" s="1" t="s">
        <v>16</v>
      </c>
      <c r="D24" s="3" t="s">
        <v>66</v>
      </c>
      <c r="E24" s="4" t="s">
        <v>105</v>
      </c>
      <c r="F24" s="4" t="s">
        <v>188</v>
      </c>
      <c r="G24" t="s">
        <v>156</v>
      </c>
      <c r="H24" t="s">
        <v>136</v>
      </c>
      <c r="I24" t="str">
        <f t="shared" si="0"/>
        <v>&gt;VAC3_ORF_23|79|ComR; Quorum sensing|Regulation</v>
      </c>
    </row>
    <row r="25" spans="1:9" ht="18.75" customHeight="1" x14ac:dyDescent="0.25">
      <c r="A25">
        <v>78</v>
      </c>
      <c r="B25" t="s">
        <v>261</v>
      </c>
      <c r="C25" s="1" t="s">
        <v>28</v>
      </c>
      <c r="D25" s="3" t="s">
        <v>65</v>
      </c>
      <c r="E25" s="4" t="s">
        <v>105</v>
      </c>
      <c r="F25" s="3" t="s">
        <v>189</v>
      </c>
      <c r="G25" t="s">
        <v>162</v>
      </c>
      <c r="H25" t="s">
        <v>136</v>
      </c>
      <c r="I25" t="str">
        <f t="shared" si="0"/>
        <v>&gt;VAC3_ORF_24|78|Chain I, Anti-CRISPR protein AcrF1 |Immune</v>
      </c>
    </row>
    <row r="26" spans="1:9" x14ac:dyDescent="0.25">
      <c r="A26">
        <v>117</v>
      </c>
      <c r="B26" t="s">
        <v>262</v>
      </c>
      <c r="F26" s="3" t="s">
        <v>13</v>
      </c>
      <c r="G26" t="s">
        <v>157</v>
      </c>
      <c r="H26" t="s">
        <v>136</v>
      </c>
      <c r="I26" t="str">
        <f t="shared" si="0"/>
        <v>&gt;VAC3_ORF_25|117|ORFan_1|Hypotetical protein</v>
      </c>
    </row>
    <row r="27" spans="1:9" ht="12.75" customHeight="1" x14ac:dyDescent="0.25">
      <c r="A27">
        <v>428</v>
      </c>
      <c r="B27" t="s">
        <v>263</v>
      </c>
      <c r="C27" s="1" t="s">
        <v>42</v>
      </c>
      <c r="D27" s="3" t="s">
        <v>64</v>
      </c>
      <c r="E27" s="4" t="s">
        <v>123</v>
      </c>
      <c r="F27" s="3" t="s">
        <v>190</v>
      </c>
      <c r="G27" t="s">
        <v>153</v>
      </c>
      <c r="H27" t="s">
        <v>136</v>
      </c>
      <c r="I27" t="str">
        <f t="shared" si="0"/>
        <v>&gt;VAC3_ORF_26|428|phage minor head protein|Assembly</v>
      </c>
    </row>
    <row r="28" spans="1:9" x14ac:dyDescent="0.25">
      <c r="A28">
        <v>526</v>
      </c>
      <c r="B28" t="s">
        <v>264</v>
      </c>
      <c r="C28" s="1" t="s">
        <v>43</v>
      </c>
      <c r="D28" s="3" t="s">
        <v>63</v>
      </c>
      <c r="E28" s="4" t="s">
        <v>103</v>
      </c>
      <c r="F28" s="4" t="s">
        <v>191</v>
      </c>
      <c r="G28" t="s">
        <v>152</v>
      </c>
      <c r="H28" t="s">
        <v>136</v>
      </c>
      <c r="I28" t="str">
        <f t="shared" si="0"/>
        <v>&gt;VAC3_ORF_27|526|PORTL_BPMU Portal protein|Infection</v>
      </c>
    </row>
    <row r="29" spans="1:9" ht="18.75" customHeight="1" x14ac:dyDescent="0.25">
      <c r="A29">
        <v>550</v>
      </c>
      <c r="B29" t="s">
        <v>265</v>
      </c>
      <c r="C29" s="1" t="s">
        <v>17</v>
      </c>
      <c r="D29" s="3" t="s">
        <v>62</v>
      </c>
      <c r="E29" s="4" t="s">
        <v>124</v>
      </c>
      <c r="F29" s="3" t="s">
        <v>192</v>
      </c>
      <c r="G29" t="s">
        <v>163</v>
      </c>
      <c r="H29" t="s">
        <v>136</v>
      </c>
      <c r="I29" t="str">
        <f t="shared" si="0"/>
        <v>&gt;VAC3_ORF_28|550|phage terminase large subunit|Packaging</v>
      </c>
    </row>
    <row r="30" spans="1:9" ht="21.75" customHeight="1" x14ac:dyDescent="0.25">
      <c r="A30">
        <v>164</v>
      </c>
      <c r="B30" t="s">
        <v>266</v>
      </c>
      <c r="C30" s="1" t="s">
        <v>2</v>
      </c>
      <c r="D30" s="3" t="s">
        <v>50</v>
      </c>
      <c r="E30" s="4" t="s">
        <v>101</v>
      </c>
      <c r="F30" s="4" t="s">
        <v>193</v>
      </c>
      <c r="G30" t="s">
        <v>157</v>
      </c>
      <c r="H30" t="s">
        <v>136</v>
      </c>
      <c r="I30" t="str">
        <f t="shared" si="0"/>
        <v>&gt;VAC3_ORF_29|164|CT398; hypothetical protein|Hypotetical protein</v>
      </c>
    </row>
    <row r="31" spans="1:9" ht="14.25" customHeight="1" x14ac:dyDescent="0.25">
      <c r="A31">
        <v>166</v>
      </c>
      <c r="B31" t="s">
        <v>267</v>
      </c>
      <c r="C31" s="1" t="s">
        <v>30</v>
      </c>
      <c r="D31" s="3" t="s">
        <v>61</v>
      </c>
      <c r="E31" s="4" t="s">
        <v>100</v>
      </c>
      <c r="F31" s="1" t="s">
        <v>194</v>
      </c>
      <c r="G31" t="s">
        <v>160</v>
      </c>
      <c r="H31" t="s">
        <v>136</v>
      </c>
      <c r="I31" t="str">
        <f t="shared" si="0"/>
        <v>&gt;VAC3_ORF_30|166|Bacteriophage D3112|Unsorted</v>
      </c>
    </row>
    <row r="32" spans="1:9" x14ac:dyDescent="0.25">
      <c r="A32">
        <v>62</v>
      </c>
      <c r="B32" t="s">
        <v>268</v>
      </c>
      <c r="C32" s="1" t="s">
        <v>6</v>
      </c>
      <c r="D32" s="3" t="s">
        <v>60</v>
      </c>
      <c r="E32" s="4" t="s">
        <v>99</v>
      </c>
      <c r="F32" s="4" t="s">
        <v>183</v>
      </c>
      <c r="G32" t="s">
        <v>159</v>
      </c>
      <c r="H32" t="s">
        <v>136</v>
      </c>
      <c r="I32" t="str">
        <f t="shared" si="0"/>
        <v>&gt;VAC3_ORF_31|62|HOL24_BPSPP Holin-like protein 24.1|Lysis</v>
      </c>
    </row>
    <row r="33" spans="1:9" ht="16.5" customHeight="1" x14ac:dyDescent="0.25">
      <c r="A33">
        <v>133</v>
      </c>
      <c r="B33" t="s">
        <v>269</v>
      </c>
      <c r="C33" s="1" t="s">
        <v>20</v>
      </c>
      <c r="D33" s="3" t="s">
        <v>50</v>
      </c>
      <c r="E33" s="4" t="s">
        <v>98</v>
      </c>
      <c r="F33" s="4" t="s">
        <v>195</v>
      </c>
      <c r="G33" t="s">
        <v>160</v>
      </c>
      <c r="H33" t="s">
        <v>136</v>
      </c>
      <c r="I33" t="str">
        <f t="shared" si="0"/>
        <v>&gt;VAC3_ORF_32|133|VP14_BPAPS Putative protein |Unsorted</v>
      </c>
    </row>
    <row r="34" spans="1:9" x14ac:dyDescent="0.25">
      <c r="A34">
        <v>39</v>
      </c>
      <c r="B34" t="s">
        <v>270</v>
      </c>
      <c r="C34" s="1" t="s">
        <v>20</v>
      </c>
      <c r="D34" s="3" t="s">
        <v>59</v>
      </c>
      <c r="F34" s="1" t="s">
        <v>20</v>
      </c>
      <c r="G34" t="s">
        <v>160</v>
      </c>
      <c r="H34" t="s">
        <v>136</v>
      </c>
      <c r="I34" t="str">
        <f t="shared" ref="I34:I58" si="1">B34&amp;H34&amp;A34&amp;H34&amp;F34&amp;H34&amp;G34</f>
        <v>&gt;VAC3_ORF_33|39|Signal peptide region|Unsorted</v>
      </c>
    </row>
    <row r="35" spans="1:9" x14ac:dyDescent="0.25">
      <c r="A35">
        <v>138</v>
      </c>
      <c r="B35" t="s">
        <v>271</v>
      </c>
      <c r="D35" s="3" t="s">
        <v>50</v>
      </c>
      <c r="E35" s="4" t="s">
        <v>97</v>
      </c>
      <c r="F35" s="4" t="s">
        <v>196</v>
      </c>
      <c r="G35" t="s">
        <v>152</v>
      </c>
      <c r="H35" t="s">
        <v>136</v>
      </c>
      <c r="I35" t="str">
        <f t="shared" si="1"/>
        <v>&gt;VAC3_ORF_34|138|Endolysin; beta-N-acetylglucosaminidase, peptidoglycan|Infection</v>
      </c>
    </row>
    <row r="36" spans="1:9" x14ac:dyDescent="0.25">
      <c r="A36">
        <v>156</v>
      </c>
      <c r="B36" t="s">
        <v>272</v>
      </c>
      <c r="C36" s="1" t="s">
        <v>6</v>
      </c>
      <c r="D36" s="3" t="s">
        <v>50</v>
      </c>
      <c r="E36" s="4" t="s">
        <v>125</v>
      </c>
      <c r="F36" s="4" t="s">
        <v>197</v>
      </c>
      <c r="G36" t="s">
        <v>159</v>
      </c>
      <c r="H36" t="s">
        <v>136</v>
      </c>
      <c r="I36" t="str">
        <f t="shared" si="1"/>
        <v>&gt;VAC3_ORF_35|156|HOLIN_BPPRD|Lysis</v>
      </c>
    </row>
    <row r="37" spans="1:9" x14ac:dyDescent="0.25">
      <c r="A37">
        <v>115</v>
      </c>
      <c r="B37" t="s">
        <v>273</v>
      </c>
      <c r="D37" s="3" t="s">
        <v>50</v>
      </c>
      <c r="F37" s="3" t="s">
        <v>171</v>
      </c>
      <c r="G37" t="s">
        <v>157</v>
      </c>
      <c r="H37" t="s">
        <v>136</v>
      </c>
      <c r="I37" t="str">
        <f t="shared" si="1"/>
        <v>&gt;VAC3_ORF_36|115|hypothetical protein|Hypotetical protein</v>
      </c>
    </row>
    <row r="38" spans="1:9" ht="13.5" customHeight="1" x14ac:dyDescent="0.25">
      <c r="A38">
        <v>149</v>
      </c>
      <c r="B38" t="s">
        <v>274</v>
      </c>
      <c r="C38" s="1" t="s">
        <v>31</v>
      </c>
      <c r="D38" s="3" t="s">
        <v>57</v>
      </c>
      <c r="E38" s="4" t="s">
        <v>96</v>
      </c>
      <c r="F38" s="1" t="s">
        <v>198</v>
      </c>
      <c r="G38" t="s">
        <v>156</v>
      </c>
      <c r="H38" t="s">
        <v>136</v>
      </c>
      <c r="I38" t="str">
        <f t="shared" si="1"/>
        <v>&gt;VAC3_ORF_37|149|Mor_transcription_activator|Regulation</v>
      </c>
    </row>
    <row r="39" spans="1:9" x14ac:dyDescent="0.25">
      <c r="A39">
        <v>133</v>
      </c>
      <c r="B39" t="s">
        <v>275</v>
      </c>
      <c r="C39" s="1" t="s">
        <v>44</v>
      </c>
      <c r="D39" s="3" t="s">
        <v>56</v>
      </c>
      <c r="E39" s="4" t="s">
        <v>126</v>
      </c>
      <c r="F39" s="1" t="s">
        <v>9</v>
      </c>
      <c r="G39" t="s">
        <v>156</v>
      </c>
      <c r="H39" t="s">
        <v>136</v>
      </c>
      <c r="I39" t="str">
        <f t="shared" si="1"/>
        <v>&gt;VAC3_ORF_38|133|Bacteriophage Mu, Gp16 |Regulation</v>
      </c>
    </row>
    <row r="40" spans="1:9" x14ac:dyDescent="0.25">
      <c r="A40">
        <v>73</v>
      </c>
      <c r="B40" t="s">
        <v>276</v>
      </c>
      <c r="D40" s="3" t="s">
        <v>50</v>
      </c>
      <c r="E40" s="4" t="s">
        <v>95</v>
      </c>
      <c r="F40" s="4" t="s">
        <v>199</v>
      </c>
      <c r="G40" t="s">
        <v>160</v>
      </c>
      <c r="H40" t="s">
        <v>136</v>
      </c>
      <c r="I40" t="str">
        <f t="shared" si="1"/>
        <v>&gt;VAC3_ORF_39|73|Uncharacterized protein L426|Unsorted</v>
      </c>
    </row>
    <row r="41" spans="1:9" x14ac:dyDescent="0.25">
      <c r="A41">
        <v>89</v>
      </c>
      <c r="B41" t="s">
        <v>277</v>
      </c>
      <c r="C41" s="1" t="s">
        <v>5</v>
      </c>
      <c r="D41" s="3" t="s">
        <v>50</v>
      </c>
      <c r="E41" s="4" t="s">
        <v>94</v>
      </c>
      <c r="F41" s="4" t="s">
        <v>200</v>
      </c>
      <c r="G41" t="s">
        <v>157</v>
      </c>
      <c r="H41" t="s">
        <v>136</v>
      </c>
      <c r="I41" t="str">
        <f t="shared" si="1"/>
        <v>&gt;VAC3_ORF_40|89|Hypothetical protein YoaG|Hypotetical protein</v>
      </c>
    </row>
    <row r="42" spans="1:9" x14ac:dyDescent="0.25">
      <c r="A42">
        <v>149</v>
      </c>
      <c r="B42" t="s">
        <v>278</v>
      </c>
      <c r="C42" s="1" t="s">
        <v>45</v>
      </c>
      <c r="D42" s="3" t="s">
        <v>50</v>
      </c>
      <c r="E42" s="4" t="s">
        <v>94</v>
      </c>
      <c r="F42" s="1" t="s">
        <v>201</v>
      </c>
      <c r="G42" t="s">
        <v>156</v>
      </c>
      <c r="H42" t="s">
        <v>136</v>
      </c>
      <c r="I42" t="str">
        <f t="shared" si="1"/>
        <v>&gt;VAC3_ORF_41|149|Transcriptional regulator SutA|Regulation</v>
      </c>
    </row>
    <row r="43" spans="1:9" x14ac:dyDescent="0.25">
      <c r="A43">
        <v>63</v>
      </c>
      <c r="B43" t="s">
        <v>279</v>
      </c>
      <c r="D43" s="3" t="s">
        <v>50</v>
      </c>
      <c r="F43" s="3" t="s">
        <v>178</v>
      </c>
      <c r="G43" t="s">
        <v>157</v>
      </c>
      <c r="H43" t="s">
        <v>136</v>
      </c>
      <c r="I43" t="str">
        <f t="shared" si="1"/>
        <v>&gt;VAC3_ORF_42|63|hypothetical protein |Hypotetical protein</v>
      </c>
    </row>
    <row r="44" spans="1:9" x14ac:dyDescent="0.25">
      <c r="A44">
        <v>93</v>
      </c>
      <c r="B44" t="s">
        <v>280</v>
      </c>
      <c r="D44" s="3" t="s">
        <v>78</v>
      </c>
      <c r="F44" s="3" t="s">
        <v>171</v>
      </c>
      <c r="G44" t="s">
        <v>157</v>
      </c>
      <c r="H44" t="s">
        <v>136</v>
      </c>
      <c r="I44" t="str">
        <f t="shared" si="1"/>
        <v>&gt;VAC3_ORF_43|93|hypothetical protein|Hypotetical protein</v>
      </c>
    </row>
    <row r="45" spans="1:9" x14ac:dyDescent="0.25">
      <c r="A45">
        <v>73</v>
      </c>
      <c r="B45" t="s">
        <v>281</v>
      </c>
      <c r="D45" s="3" t="s">
        <v>67</v>
      </c>
      <c r="F45" s="3" t="s">
        <v>202</v>
      </c>
      <c r="G45" t="s">
        <v>153</v>
      </c>
      <c r="H45" t="s">
        <v>136</v>
      </c>
      <c r="I45" t="str">
        <f t="shared" si="1"/>
        <v>&gt;VAC3_ORF_44|73|phage protease|Assembly</v>
      </c>
    </row>
    <row r="46" spans="1:9" x14ac:dyDescent="0.25">
      <c r="A46">
        <v>92</v>
      </c>
      <c r="B46" t="s">
        <v>282</v>
      </c>
      <c r="D46" s="3" t="s">
        <v>50</v>
      </c>
      <c r="F46" s="3" t="s">
        <v>171</v>
      </c>
      <c r="G46" t="s">
        <v>157</v>
      </c>
      <c r="H46" t="s">
        <v>136</v>
      </c>
      <c r="I46" t="str">
        <f t="shared" si="1"/>
        <v>&gt;VAC3_ORF_45|92|hypothetical protein|Hypotetical protein</v>
      </c>
    </row>
    <row r="47" spans="1:9" x14ac:dyDescent="0.25">
      <c r="A47">
        <v>125</v>
      </c>
      <c r="B47" t="s">
        <v>283</v>
      </c>
      <c r="C47" s="1" t="s">
        <v>2</v>
      </c>
      <c r="D47" s="3" t="s">
        <v>50</v>
      </c>
      <c r="F47" s="1" t="s">
        <v>2</v>
      </c>
      <c r="G47" t="s">
        <v>160</v>
      </c>
      <c r="H47" t="s">
        <v>136</v>
      </c>
      <c r="I47" t="str">
        <f t="shared" si="1"/>
        <v>&gt;VAC3_ORF_46|125|Coil|Unsorted</v>
      </c>
    </row>
    <row r="48" spans="1:9" x14ac:dyDescent="0.25">
      <c r="A48">
        <v>172</v>
      </c>
      <c r="B48" t="s">
        <v>284</v>
      </c>
      <c r="C48" s="1" t="s">
        <v>33</v>
      </c>
      <c r="D48" s="3" t="s">
        <v>54</v>
      </c>
      <c r="E48" s="5" t="s">
        <v>92</v>
      </c>
      <c r="F48" s="3" t="s">
        <v>203</v>
      </c>
      <c r="G48" t="s">
        <v>162</v>
      </c>
      <c r="H48" t="s">
        <v>136</v>
      </c>
      <c r="I48" t="str">
        <f t="shared" si="1"/>
        <v>&gt;VAC3_ORF_47|172|host-nuclease inhibitor Gam family protein|Immune</v>
      </c>
    </row>
    <row r="49" spans="1:9" x14ac:dyDescent="0.25">
      <c r="A49">
        <v>103</v>
      </c>
      <c r="B49" t="s">
        <v>285</v>
      </c>
      <c r="D49" s="3" t="s">
        <v>50</v>
      </c>
      <c r="E49" s="4" t="s">
        <v>90</v>
      </c>
      <c r="F49" s="4" t="s">
        <v>204</v>
      </c>
      <c r="G49" t="s">
        <v>156</v>
      </c>
      <c r="H49" t="s">
        <v>136</v>
      </c>
      <c r="I49" t="str">
        <f t="shared" si="1"/>
        <v>&gt;VAC3_ORF_48|103| KIL_BPMU Protein kil |Regulation</v>
      </c>
    </row>
    <row r="50" spans="1:9" x14ac:dyDescent="0.25">
      <c r="A50">
        <v>38</v>
      </c>
      <c r="B50" t="s">
        <v>286</v>
      </c>
      <c r="C50" s="1" t="s">
        <v>1</v>
      </c>
      <c r="D50" s="3" t="s">
        <v>53</v>
      </c>
      <c r="F50" s="1" t="s">
        <v>1</v>
      </c>
      <c r="G50" t="s">
        <v>157</v>
      </c>
      <c r="H50" t="s">
        <v>136</v>
      </c>
      <c r="I50" t="str">
        <f t="shared" si="1"/>
        <v>&gt;VAC3_ORF_50|38|Tmhelix|Hypotetical protein</v>
      </c>
    </row>
    <row r="51" spans="1:9" ht="9.9499999999999993" customHeight="1" x14ac:dyDescent="0.25">
      <c r="A51">
        <v>137</v>
      </c>
      <c r="B51" t="s">
        <v>287</v>
      </c>
      <c r="C51" s="1" t="s">
        <v>5</v>
      </c>
      <c r="D51" s="3" t="s">
        <v>50</v>
      </c>
      <c r="E51" s="4" t="s">
        <v>91</v>
      </c>
      <c r="F51" s="4" t="s">
        <v>205</v>
      </c>
      <c r="G51" t="s">
        <v>156</v>
      </c>
      <c r="H51" t="s">
        <v>136</v>
      </c>
      <c r="I51" t="str">
        <f t="shared" si="1"/>
        <v>&gt;VAC3_ORF_49|137|RPC_BP163 Repressor protein C |Regulation</v>
      </c>
    </row>
    <row r="52" spans="1:9" x14ac:dyDescent="0.25">
      <c r="A52">
        <v>215</v>
      </c>
      <c r="B52" t="s">
        <v>288</v>
      </c>
      <c r="C52" s="1" t="s">
        <v>10</v>
      </c>
      <c r="D52" s="3" t="s">
        <v>50</v>
      </c>
      <c r="E52" s="4" t="s">
        <v>89</v>
      </c>
      <c r="F52" s="4" t="s">
        <v>206</v>
      </c>
      <c r="G52" t="s">
        <v>158</v>
      </c>
      <c r="H52" t="s">
        <v>136</v>
      </c>
      <c r="I52" t="str">
        <f t="shared" si="1"/>
        <v>&gt;VAC3_ORF_51|215|DNA-directed RNA polymerase III subunit RPC6|Replication</v>
      </c>
    </row>
    <row r="53" spans="1:9" x14ac:dyDescent="0.25">
      <c r="A53">
        <v>249</v>
      </c>
      <c r="B53" t="s">
        <v>289</v>
      </c>
      <c r="C53" s="1" t="s">
        <v>11</v>
      </c>
      <c r="D53" s="3" t="s">
        <v>52</v>
      </c>
      <c r="E53" s="4" t="s">
        <v>88</v>
      </c>
      <c r="F53" s="1" t="s">
        <v>207</v>
      </c>
      <c r="G53" t="s">
        <v>158</v>
      </c>
      <c r="H53" t="s">
        <v>136</v>
      </c>
      <c r="I53" t="str">
        <f t="shared" si="1"/>
        <v>&gt;VAC3_ORF_52|249|AAA+_ATPase |Replication</v>
      </c>
    </row>
    <row r="54" spans="1:9" x14ac:dyDescent="0.25">
      <c r="A54">
        <v>690</v>
      </c>
      <c r="B54" t="s">
        <v>290</v>
      </c>
      <c r="C54" s="1" t="s">
        <v>46</v>
      </c>
      <c r="D54" s="3" t="s">
        <v>51</v>
      </c>
      <c r="E54" s="4" t="s">
        <v>87</v>
      </c>
      <c r="F54" s="1" t="s">
        <v>168</v>
      </c>
      <c r="G54" t="s">
        <v>164</v>
      </c>
      <c r="H54" t="s">
        <v>136</v>
      </c>
      <c r="I54" t="str">
        <f t="shared" si="1"/>
        <v>&gt;VAC3_ORF_53|690| Integrase|Integration</v>
      </c>
    </row>
    <row r="55" spans="1:9" x14ac:dyDescent="0.25">
      <c r="A55">
        <v>136</v>
      </c>
      <c r="B55" t="s">
        <v>291</v>
      </c>
      <c r="C55" s="1" t="s">
        <v>5</v>
      </c>
      <c r="D55" s="3" t="s">
        <v>50</v>
      </c>
      <c r="E55" s="4" t="s">
        <v>127</v>
      </c>
      <c r="F55" s="4" t="s">
        <v>167</v>
      </c>
      <c r="G55" t="s">
        <v>156</v>
      </c>
      <c r="H55" t="s">
        <v>136</v>
      </c>
      <c r="I55" t="str">
        <f t="shared" si="1"/>
        <v>&gt;VAC3_ORF_54|136| Quorum sensing anti-activator protein Aqs1|Regulation</v>
      </c>
    </row>
    <row r="56" spans="1:9" x14ac:dyDescent="0.25">
      <c r="A56">
        <v>144</v>
      </c>
      <c r="B56" t="s">
        <v>292</v>
      </c>
      <c r="C56" s="1" t="s">
        <v>2</v>
      </c>
      <c r="D56" s="3" t="s">
        <v>79</v>
      </c>
      <c r="E56" s="4" t="s">
        <v>128</v>
      </c>
      <c r="F56" s="4" t="s">
        <v>208</v>
      </c>
      <c r="G56" t="s">
        <v>156</v>
      </c>
      <c r="H56" t="s">
        <v>136</v>
      </c>
      <c r="I56" t="str">
        <f t="shared" si="1"/>
        <v>&gt;VAC3_ORF_55|144| Regulatory protein CII|Regulation</v>
      </c>
    </row>
    <row r="57" spans="1:9" x14ac:dyDescent="0.25">
      <c r="A57">
        <v>114</v>
      </c>
      <c r="B57" t="s">
        <v>293</v>
      </c>
      <c r="C57" s="1" t="s">
        <v>47</v>
      </c>
      <c r="D57" s="3" t="s">
        <v>80</v>
      </c>
      <c r="E57" s="4" t="s">
        <v>129</v>
      </c>
      <c r="F57" s="4" t="s">
        <v>166</v>
      </c>
      <c r="G57" t="s">
        <v>156</v>
      </c>
      <c r="H57" t="s">
        <v>136</v>
      </c>
      <c r="I57" t="str">
        <f t="shared" si="1"/>
        <v>&gt;VAC3_ORF_56|114|Negative regulator of transcription|Regulation</v>
      </c>
    </row>
    <row r="58" spans="1:9" x14ac:dyDescent="0.25">
      <c r="A58">
        <v>86</v>
      </c>
      <c r="B58" t="s">
        <v>294</v>
      </c>
      <c r="C58" s="1" t="s">
        <v>16</v>
      </c>
      <c r="D58" s="3" t="s">
        <v>81</v>
      </c>
      <c r="E58" s="4" t="s">
        <v>105</v>
      </c>
      <c r="F58" s="4" t="s">
        <v>165</v>
      </c>
      <c r="G58" t="s">
        <v>156</v>
      </c>
      <c r="H58" t="s">
        <v>136</v>
      </c>
      <c r="I58" t="str">
        <f t="shared" si="1"/>
        <v>&gt;VAC3_ORF_57|86|ComR; Streptococcus, Competence, Quorum sensing|Regulation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C1</vt:lpstr>
      <vt:lpstr>VA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Aranha</dc:creator>
  <cp:lastModifiedBy>Gabriel Magno de Freitas Almeida</cp:lastModifiedBy>
  <dcterms:created xsi:type="dcterms:W3CDTF">2024-03-15T15:09:32Z</dcterms:created>
  <dcterms:modified xsi:type="dcterms:W3CDTF">2024-06-10T07:30:06Z</dcterms:modified>
</cp:coreProperties>
</file>